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Forschung 30.09.2021\CATS\Plos One\Re-re-revision\"/>
    </mc:Choice>
  </mc:AlternateContent>
  <bookViews>
    <workbookView xWindow="975" yWindow="495" windowWidth="27825" windowHeight="16005"/>
  </bookViews>
  <sheets>
    <sheet name="Patient Overall Data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2" i="1" l="1"/>
  <c r="AD3" i="1"/>
  <c r="AD4" i="1"/>
  <c r="AD5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9" i="1"/>
  <c r="N30" i="1"/>
  <c r="N33" i="1"/>
  <c r="N34" i="1"/>
  <c r="N35" i="1"/>
  <c r="N36" i="1"/>
  <c r="N38" i="1"/>
  <c r="N40" i="1"/>
  <c r="N41" i="1"/>
  <c r="N42" i="1"/>
  <c r="N43" i="1"/>
  <c r="N44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AB2" i="1"/>
  <c r="AB3" i="1"/>
  <c r="AB4" i="1"/>
  <c r="AB5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Q37" i="1"/>
  <c r="AR37" i="1"/>
  <c r="AQ32" i="1"/>
  <c r="AR32" i="1"/>
  <c r="AQ35" i="1"/>
  <c r="AR35" i="1"/>
</calcChain>
</file>

<file path=xl/comments1.xml><?xml version="1.0" encoding="utf-8"?>
<comments xmlns="http://schemas.openxmlformats.org/spreadsheetml/2006/main">
  <authors>
    <author>Karampinis, Ioannis</author>
  </authors>
  <commentList>
    <comment ref="H45" authorId="0" shapeId="0">
      <text>
        <r>
          <rPr>
            <b/>
            <sz val="9"/>
            <color rgb="FF000000"/>
            <rFont val="Tahoma"/>
            <charset val="1"/>
          </rPr>
          <t>Karampinis, Ioannis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Marcumar nach Klappenersatz</t>
        </r>
      </text>
    </comment>
  </commentList>
</comments>
</file>

<file path=xl/sharedStrings.xml><?xml version="1.0" encoding="utf-8"?>
<sst xmlns="http://schemas.openxmlformats.org/spreadsheetml/2006/main" count="646" uniqueCount="122">
  <si>
    <t>Patient number</t>
  </si>
  <si>
    <t>Gender</t>
  </si>
  <si>
    <t>Primary malignancy</t>
  </si>
  <si>
    <t>Organ</t>
  </si>
  <si>
    <t>Lesion localisation</t>
  </si>
  <si>
    <t>Seite</t>
  </si>
  <si>
    <t>Drahttyp</t>
  </si>
  <si>
    <t>Time for resection by VATS (min)</t>
  </si>
  <si>
    <t>Largest lesion diameter (mm)</t>
  </si>
  <si>
    <t>Größe axial 2 (mm)</t>
  </si>
  <si>
    <t>Größe cc (mm)</t>
  </si>
  <si>
    <t>Pneumothorax</t>
  </si>
  <si>
    <t>Läsion getroffen</t>
  </si>
  <si>
    <t>Erfolgreiche VATS</t>
  </si>
  <si>
    <t>Angular deviation (degree)</t>
  </si>
  <si>
    <t>Needle Length (mm)</t>
  </si>
  <si>
    <t>Path Length (mm)</t>
  </si>
  <si>
    <t>Depth/Diameter</t>
  </si>
  <si>
    <t>1. CBCT Protocol</t>
  </si>
  <si>
    <t>1. CBCT Voltage (kV)</t>
  </si>
  <si>
    <t>1. CBCT Current (mA)</t>
  </si>
  <si>
    <t>5. CBCT mGy</t>
  </si>
  <si>
    <t>Fluoro Zeit (min)</t>
  </si>
  <si>
    <t>female</t>
  </si>
  <si>
    <t>malignant melanoma</t>
  </si>
  <si>
    <t>Lunge</t>
  </si>
  <si>
    <t>re</t>
  </si>
  <si>
    <t>Somatex Medical 90mm MR Duo Marker Nadel 20G</t>
  </si>
  <si>
    <t>ja</t>
  </si>
  <si>
    <t>6sDCT Body</t>
  </si>
  <si>
    <t>na</t>
  </si>
  <si>
    <t>malignant melanoma metastasis, R0 resected</t>
  </si>
  <si>
    <t>adenocarcinoma in situ of the lung, R0 resected</t>
  </si>
  <si>
    <t>hepatocellular carcinoma</t>
  </si>
  <si>
    <t>li</t>
  </si>
  <si>
    <t>Somatex Medical 90mm MR Duo Marker Nadel</t>
  </si>
  <si>
    <t>hepatocellular-carcinoma metastasis, R0 resected</t>
  </si>
  <si>
    <t>nein</t>
  </si>
  <si>
    <t>synovial-sarcoma metastasis, R0 resected</t>
  </si>
  <si>
    <t>Intervention wegen Kollisionen nicht möglich, VATS, Clipmarkierung, dann resektion</t>
  </si>
  <si>
    <t>n.a.</t>
  </si>
  <si>
    <t>male</t>
  </si>
  <si>
    <t>12sDCT Large Volume</t>
  </si>
  <si>
    <t>none</t>
  </si>
  <si>
    <t>Somatex Lungen Marker System 150mm 18G</t>
  </si>
  <si>
    <t>adenocarcinoma of the lung, R0 resected</t>
  </si>
  <si>
    <t>Absolut deviation 
tip-centre (mm)</t>
  </si>
  <si>
    <t>Longitudinal Deviation 
(absolut, mm)</t>
  </si>
  <si>
    <t>Lesion depth 
(mm)*</t>
  </si>
  <si>
    <t>prostate cancer metastasis, R0 resected</t>
  </si>
  <si>
    <t>benign granuloma</t>
  </si>
  <si>
    <t>renal cell carcinoma metastasis, R0 resected</t>
  </si>
  <si>
    <t>renal cell carcinoma</t>
  </si>
  <si>
    <t>adenocarcinoma of the lung</t>
  </si>
  <si>
    <t>inflammatory lymphnode</t>
  </si>
  <si>
    <t>anthracotic lymphnode</t>
  </si>
  <si>
    <t>Lesion number</t>
  </si>
  <si>
    <t>anal carcinoma</t>
  </si>
  <si>
    <t>synovia sarcoma</t>
  </si>
  <si>
    <t>colorectal carcinoma</t>
  </si>
  <si>
    <t>prostate cancer</t>
  </si>
  <si>
    <t>oropharynx carcinoma</t>
  </si>
  <si>
    <t>Time for marking wire placement (min)</t>
  </si>
  <si>
    <t>Histology results</t>
  </si>
  <si>
    <t>Overall procedural duration (min)</t>
  </si>
  <si>
    <t>tuberculosis</t>
  </si>
  <si>
    <t>Fluoro DAP (microGym2)</t>
  </si>
  <si>
    <t>6. CBCT Protocol</t>
  </si>
  <si>
    <t>6. CBCT Voltage (kV)</t>
  </si>
  <si>
    <t>6. CBCT Current (mA)</t>
  </si>
  <si>
    <t>6. CBCT DAP (mGycm2)</t>
  </si>
  <si>
    <t>6. CBCT mGy</t>
  </si>
  <si>
    <t>Total number of CBCT (runs)</t>
  </si>
  <si>
    <t>osteosarcoma</t>
  </si>
  <si>
    <t>18G Bard biopsy set</t>
  </si>
  <si>
    <t>renal clear cell metastasis, R0 resected</t>
  </si>
  <si>
    <t>transitional cell ca metastasis, R0 resected</t>
  </si>
  <si>
    <t>transitional cell carcinoma</t>
  </si>
  <si>
    <t>bronchial carcinoma, suspected contralateral bronchial carcinoma</t>
  </si>
  <si>
    <t>colorectal ca metastasis, R0 resected</t>
  </si>
  <si>
    <t>osteosarcoma metastasis, R0 resected</t>
  </si>
  <si>
    <t>renal cell ca metastasis, R0 resected</t>
  </si>
  <si>
    <t>pulmonary hamartoma, R0 resected</t>
  </si>
  <si>
    <t>Fluoro</t>
  </si>
  <si>
    <t>(ja)</t>
  </si>
  <si>
    <t>Erfahren</t>
  </si>
  <si>
    <t>DAP (microGym2)</t>
  </si>
  <si>
    <t>inplane/offplane</t>
  </si>
  <si>
    <t>make</t>
  </si>
  <si>
    <t>n/a</t>
  </si>
  <si>
    <t>NSCLC</t>
  </si>
  <si>
    <t>leiomyosarcoma</t>
  </si>
  <si>
    <t>colorectal cancer</t>
  </si>
  <si>
    <t>GIST</t>
  </si>
  <si>
    <t>urothelial carcinoma</t>
  </si>
  <si>
    <t>cervix carcinoma</t>
  </si>
  <si>
    <t>de novo NSCLC</t>
  </si>
  <si>
    <t>NSCLC adeno</t>
  </si>
  <si>
    <t>unspecific inflammatory material</t>
  </si>
  <si>
    <t>atelectasis</t>
  </si>
  <si>
    <t>primary lung cancer</t>
  </si>
  <si>
    <t>MM, oropharynx Ca</t>
  </si>
  <si>
    <t>Rectual cancer</t>
  </si>
  <si>
    <t>rectal cancer metastasis</t>
  </si>
  <si>
    <t>Lung Ca</t>
  </si>
  <si>
    <t>Malignant melanoma</t>
  </si>
  <si>
    <t>Hypopharynx</t>
  </si>
  <si>
    <t>Hypopharynx/Lung??</t>
  </si>
  <si>
    <t>No malignancy</t>
  </si>
  <si>
    <t>minimally invasive lung adenocarcinoma</t>
  </si>
  <si>
    <t>Rectal cancer</t>
  </si>
  <si>
    <t>hamartoma</t>
  </si>
  <si>
    <t>no malignancy</t>
  </si>
  <si>
    <t>Tuberculosis</t>
  </si>
  <si>
    <t>Parotis Ca</t>
  </si>
  <si>
    <t>metastasis of the parotis Ca</t>
  </si>
  <si>
    <t>CCC</t>
  </si>
  <si>
    <t>Metastasis of the CCC</t>
  </si>
  <si>
    <t>Hospital Stay (d)</t>
  </si>
  <si>
    <t>CDC</t>
  </si>
  <si>
    <t>IIIb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14" x14ac:knownFonts="1">
    <font>
      <sz val="10"/>
      <color rgb="FF000000"/>
      <name val="Arial"/>
      <charset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Arial"/>
      <family val="2"/>
    </font>
    <font>
      <b/>
      <sz val="12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2"/>
      <color rgb="FFFF0000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9"/>
      <color rgb="FF000000"/>
      <name val="Tahoma"/>
      <charset val="1"/>
    </font>
    <font>
      <sz val="9"/>
      <color rgb="FF000000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NumberFormat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 wrapText="1"/>
    </xf>
    <xf numFmtId="165" fontId="3" fillId="0" borderId="0" xfId="0" applyNumberFormat="1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0" fontId="5" fillId="0" borderId="0" xfId="0" applyNumberFormat="1" applyFont="1" applyFill="1" applyBorder="1" applyAlignment="1"/>
    <xf numFmtId="14" fontId="5" fillId="0" borderId="0" xfId="0" applyNumberFormat="1" applyFont="1" applyFill="1" applyBorder="1" applyAlignment="1"/>
    <xf numFmtId="1" fontId="5" fillId="0" borderId="0" xfId="0" applyNumberFormat="1" applyFont="1" applyFill="1" applyBorder="1" applyAlignment="1"/>
    <xf numFmtId="2" fontId="5" fillId="0" borderId="0" xfId="0" applyNumberFormat="1" applyFont="1" applyFill="1" applyBorder="1" applyAlignment="1"/>
    <xf numFmtId="165" fontId="5" fillId="0" borderId="0" xfId="0" applyNumberFormat="1" applyFont="1" applyFill="1" applyBorder="1" applyAlignment="1"/>
    <xf numFmtId="16" fontId="5" fillId="0" borderId="0" xfId="0" applyNumberFormat="1" applyFont="1" applyFill="1" applyBorder="1" applyAlignment="1"/>
    <xf numFmtId="0" fontId="5" fillId="0" borderId="0" xfId="0" applyFont="1" applyFill="1"/>
    <xf numFmtId="1" fontId="5" fillId="0" borderId="0" xfId="0" quotePrefix="1" applyNumberFormat="1" applyFont="1" applyFill="1" applyBorder="1" applyAlignment="1"/>
    <xf numFmtId="2" fontId="5" fillId="0" borderId="0" xfId="0" applyNumberFormat="1" applyFont="1" applyFill="1"/>
    <xf numFmtId="0" fontId="8" fillId="0" borderId="0" xfId="0" applyNumberFormat="1" applyFont="1" applyFill="1" applyBorder="1" applyAlignment="1">
      <alignment horizontal="center" wrapText="1"/>
    </xf>
    <xf numFmtId="2" fontId="8" fillId="0" borderId="0" xfId="0" applyNumberFormat="1" applyFont="1" applyFill="1" applyBorder="1" applyAlignment="1">
      <alignment horizontal="center" wrapText="1"/>
    </xf>
    <xf numFmtId="2" fontId="9" fillId="0" borderId="0" xfId="0" applyNumberFormat="1" applyFont="1" applyFill="1" applyBorder="1" applyAlignment="1">
      <alignment horizontal="center" wrapText="1"/>
    </xf>
    <xf numFmtId="0" fontId="10" fillId="0" borderId="0" xfId="0" applyNumberFormat="1" applyFont="1" applyFill="1" applyBorder="1" applyAlignment="1">
      <alignment horizontal="center" wrapText="1"/>
    </xf>
    <xf numFmtId="0" fontId="7" fillId="0" borderId="0" xfId="0" applyNumberFormat="1" applyFont="1" applyFill="1" applyBorder="1" applyAlignment="1">
      <alignment horizontal="center" wrapText="1"/>
    </xf>
    <xf numFmtId="1" fontId="5" fillId="0" borderId="0" xfId="0" applyNumberFormat="1" applyFont="1" applyFill="1"/>
    <xf numFmtId="1" fontId="5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11" fillId="0" borderId="0" xfId="0" applyFont="1" applyFill="1"/>
    <xf numFmtId="0" fontId="6" fillId="0" borderId="0" xfId="0" applyFont="1" applyFill="1"/>
    <xf numFmtId="0" fontId="11" fillId="0" borderId="0" xfId="0" applyNumberFormat="1" applyFont="1" applyFill="1" applyBorder="1" applyAlignment="1"/>
    <xf numFmtId="14" fontId="11" fillId="0" borderId="0" xfId="0" applyNumberFormat="1" applyFont="1" applyFill="1" applyBorder="1" applyAlignment="1"/>
    <xf numFmtId="1" fontId="5" fillId="0" borderId="0" xfId="0" applyNumberFormat="1" applyFont="1" applyFill="1" applyAlignment="1">
      <alignment horizontal="center" vertical="center"/>
    </xf>
  </cellXfs>
  <cellStyles count="65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6" builtinId="9" hidden="1"/>
    <cellStyle name="Besuchter Hyperlink" xfId="418" builtinId="9" hidden="1"/>
    <cellStyle name="Besuchter Hyperlink" xfId="420" builtinId="9" hidden="1"/>
    <cellStyle name="Besuchter Hyperlink" xfId="422" builtinId="9" hidden="1"/>
    <cellStyle name="Besuchter Hyperlink" xfId="424" builtinId="9" hidden="1"/>
    <cellStyle name="Besuchter Hyperlink" xfId="426" builtinId="9" hidden="1"/>
    <cellStyle name="Besuchter Hyperlink" xfId="428" builtinId="9" hidden="1"/>
    <cellStyle name="Besuchter Hyperlink" xfId="430" builtinId="9" hidden="1"/>
    <cellStyle name="Besuchter Hyperlink" xfId="432" builtinId="9" hidden="1"/>
    <cellStyle name="Besuchter Hyperlink" xfId="434" builtinId="9" hidden="1"/>
    <cellStyle name="Besuchter Hyperlink" xfId="436" builtinId="9" hidden="1"/>
    <cellStyle name="Besuchter Hyperlink" xfId="438" builtinId="9" hidden="1"/>
    <cellStyle name="Besuchter Hyperlink" xfId="440" builtinId="9" hidden="1"/>
    <cellStyle name="Besuchter Hyperlink" xfId="442" builtinId="9" hidden="1"/>
    <cellStyle name="Besuchter Hyperlink" xfId="444" builtinId="9" hidden="1"/>
    <cellStyle name="Besuchter Hyperlink" xfId="446" builtinId="9" hidden="1"/>
    <cellStyle name="Besuchter Hyperlink" xfId="448" builtinId="9" hidden="1"/>
    <cellStyle name="Besuchter Hyperlink" xfId="450" builtinId="9" hidden="1"/>
    <cellStyle name="Besuchter Hyperlink" xfId="452" builtinId="9" hidden="1"/>
    <cellStyle name="Besuchter Hyperlink" xfId="454" builtinId="9" hidden="1"/>
    <cellStyle name="Besuchter Hyperlink" xfId="456" builtinId="9" hidden="1"/>
    <cellStyle name="Besuchter Hyperlink" xfId="458" builtinId="9" hidden="1"/>
    <cellStyle name="Besuchter Hyperlink" xfId="460" builtinId="9" hidden="1"/>
    <cellStyle name="Besuchter Hyperlink" xfId="462" builtinId="9" hidden="1"/>
    <cellStyle name="Besuchter Hyperlink" xfId="464" builtinId="9" hidden="1"/>
    <cellStyle name="Besuchter Hyperlink" xfId="466" builtinId="9" hidden="1"/>
    <cellStyle name="Besuchter Hyperlink" xfId="468" builtinId="9" hidden="1"/>
    <cellStyle name="Besuchter Hyperlink" xfId="470" builtinId="9" hidden="1"/>
    <cellStyle name="Besuchter Hyperlink" xfId="472" builtinId="9" hidden="1"/>
    <cellStyle name="Besuchter Hyperlink" xfId="474" builtinId="9" hidden="1"/>
    <cellStyle name="Besuchter Hyperlink" xfId="476" builtinId="9" hidden="1"/>
    <cellStyle name="Besuchter Hyperlink" xfId="478" builtinId="9" hidden="1"/>
    <cellStyle name="Besuchter Hyperlink" xfId="480" builtinId="9" hidden="1"/>
    <cellStyle name="Besuchter Hyperlink" xfId="482" builtinId="9" hidden="1"/>
    <cellStyle name="Besuchter Hyperlink" xfId="484" builtinId="9" hidden="1"/>
    <cellStyle name="Besuchter Hyperlink" xfId="486" builtinId="9" hidden="1"/>
    <cellStyle name="Besuchter Hyperlink" xfId="488" builtinId="9" hidden="1"/>
    <cellStyle name="Besuchter Hyperlink" xfId="490" builtinId="9" hidden="1"/>
    <cellStyle name="Besuchter Hyperlink" xfId="492" builtinId="9" hidden="1"/>
    <cellStyle name="Besuchter Hyperlink" xfId="494" builtinId="9" hidden="1"/>
    <cellStyle name="Besuchter Hyperlink" xfId="496" builtinId="9" hidden="1"/>
    <cellStyle name="Besuchter Hyperlink" xfId="498" builtinId="9" hidden="1"/>
    <cellStyle name="Besuchter Hyperlink" xfId="500" builtinId="9" hidden="1"/>
    <cellStyle name="Besuchter Hyperlink" xfId="502" builtinId="9" hidden="1"/>
    <cellStyle name="Besuchter Hyperlink" xfId="504" builtinId="9" hidden="1"/>
    <cellStyle name="Besuchter Hyperlink" xfId="506" builtinId="9" hidden="1"/>
    <cellStyle name="Besuchter Hyperlink" xfId="508" builtinId="9" hidden="1"/>
    <cellStyle name="Besuchter Hyperlink" xfId="510" builtinId="9" hidden="1"/>
    <cellStyle name="Besuchter Hyperlink" xfId="512" builtinId="9" hidden="1"/>
    <cellStyle name="Besuchter Hyperlink" xfId="514" builtinId="9" hidden="1"/>
    <cellStyle name="Besuchter Hyperlink" xfId="516" builtinId="9" hidden="1"/>
    <cellStyle name="Besuchter Hyperlink" xfId="518" builtinId="9" hidden="1"/>
    <cellStyle name="Besuchter Hyperlink" xfId="520" builtinId="9" hidden="1"/>
    <cellStyle name="Besuchter Hyperlink" xfId="522" builtinId="9" hidden="1"/>
    <cellStyle name="Besuchter Hyperlink" xfId="524" builtinId="9" hidden="1"/>
    <cellStyle name="Besuchter Hyperlink" xfId="526" builtinId="9" hidden="1"/>
    <cellStyle name="Besuchter Hyperlink" xfId="528" builtinId="9" hidden="1"/>
    <cellStyle name="Besuchter Hyperlink" xfId="530" builtinId="9" hidden="1"/>
    <cellStyle name="Besuchter Hyperlink" xfId="532" builtinId="9" hidden="1"/>
    <cellStyle name="Besuchter Hyperlink" xfId="534" builtinId="9" hidden="1"/>
    <cellStyle name="Besuchter Hyperlink" xfId="536" builtinId="9" hidden="1"/>
    <cellStyle name="Besuchter Hyperlink" xfId="538" builtinId="9" hidden="1"/>
    <cellStyle name="Besuchter Hyperlink" xfId="540" builtinId="9" hidden="1"/>
    <cellStyle name="Besuchter Hyperlink" xfId="542" builtinId="9" hidden="1"/>
    <cellStyle name="Besuchter Hyperlink" xfId="544" builtinId="9" hidden="1"/>
    <cellStyle name="Besuchter Hyperlink" xfId="546" builtinId="9" hidden="1"/>
    <cellStyle name="Besuchter Hyperlink" xfId="548" builtinId="9" hidden="1"/>
    <cellStyle name="Besuchter Hyperlink" xfId="550" builtinId="9" hidden="1"/>
    <cellStyle name="Besuchter Hyperlink" xfId="552" builtinId="9" hidden="1"/>
    <cellStyle name="Besuchter Hyperlink" xfId="554" builtinId="9" hidden="1"/>
    <cellStyle name="Besuchter Hyperlink" xfId="556" builtinId="9" hidden="1"/>
    <cellStyle name="Besuchter Hyperlink" xfId="558" builtinId="9" hidden="1"/>
    <cellStyle name="Besuchter Hyperlink" xfId="560" builtinId="9" hidden="1"/>
    <cellStyle name="Besuchter Hyperlink" xfId="562" builtinId="9" hidden="1"/>
    <cellStyle name="Besuchter Hyperlink" xfId="564" builtinId="9" hidden="1"/>
    <cellStyle name="Besuchter Hyperlink" xfId="566" builtinId="9" hidden="1"/>
    <cellStyle name="Besuchter Hyperlink" xfId="568" builtinId="9" hidden="1"/>
    <cellStyle name="Besuchter Hyperlink" xfId="570" builtinId="9" hidden="1"/>
    <cellStyle name="Besuchter Hyperlink" xfId="572" builtinId="9" hidden="1"/>
    <cellStyle name="Besuchter Hyperlink" xfId="574" builtinId="9" hidden="1"/>
    <cellStyle name="Besuchter Hyperlink" xfId="576" builtinId="9" hidden="1"/>
    <cellStyle name="Besuchter Hyperlink" xfId="578" builtinId="9" hidden="1"/>
    <cellStyle name="Besuchter Hyperlink" xfId="580" builtinId="9" hidden="1"/>
    <cellStyle name="Besuchter Hyperlink" xfId="582" builtinId="9" hidden="1"/>
    <cellStyle name="Besuchter Hyperlink" xfId="584" builtinId="9" hidden="1"/>
    <cellStyle name="Besuchter Hyperlink" xfId="586" builtinId="9" hidden="1"/>
    <cellStyle name="Besuchter Hyperlink" xfId="588" builtinId="9" hidden="1"/>
    <cellStyle name="Besuchter Hyperlink" xfId="590" builtinId="9" hidden="1"/>
    <cellStyle name="Besuchter Hyperlink" xfId="592" builtinId="9" hidden="1"/>
    <cellStyle name="Besuchter Hyperlink" xfId="594" builtinId="9" hidden="1"/>
    <cellStyle name="Besuchter Hyperlink" xfId="596" builtinId="9" hidden="1"/>
    <cellStyle name="Besuchter Hyperlink" xfId="598" builtinId="9" hidden="1"/>
    <cellStyle name="Besuchter Hyperlink" xfId="600" builtinId="9" hidden="1"/>
    <cellStyle name="Besuchter Hyperlink" xfId="602" builtinId="9" hidden="1"/>
    <cellStyle name="Besuchter Hyperlink" xfId="604" builtinId="9" hidden="1"/>
    <cellStyle name="Besuchter Hyperlink" xfId="606" builtinId="9" hidden="1"/>
    <cellStyle name="Besuchter Hyperlink" xfId="608" builtinId="9" hidden="1"/>
    <cellStyle name="Besuchter Hyperlink" xfId="610" builtinId="9" hidden="1"/>
    <cellStyle name="Besuchter Hyperlink" xfId="612" builtinId="9" hidden="1"/>
    <cellStyle name="Besuchter Hyperlink" xfId="614" builtinId="9" hidden="1"/>
    <cellStyle name="Besuchter Hyperlink" xfId="616" builtinId="9" hidden="1"/>
    <cellStyle name="Besuchter Hyperlink" xfId="618" builtinId="9" hidden="1"/>
    <cellStyle name="Besuchter Hyperlink" xfId="620" builtinId="9" hidden="1"/>
    <cellStyle name="Besuchter Hyperlink" xfId="622" builtinId="9" hidden="1"/>
    <cellStyle name="Besuchter Hyperlink" xfId="624" builtinId="9" hidden="1"/>
    <cellStyle name="Besuchter Hyperlink" xfId="626" builtinId="9" hidden="1"/>
    <cellStyle name="Besuchter Hyperlink" xfId="628" builtinId="9" hidden="1"/>
    <cellStyle name="Besuchter Hyperlink" xfId="630" builtinId="9" hidden="1"/>
    <cellStyle name="Besuchter Hyperlink" xfId="632" builtinId="9" hidden="1"/>
    <cellStyle name="Besuchter Hyperlink" xfId="634" builtinId="9" hidden="1"/>
    <cellStyle name="Besuchter Hyperlink" xfId="636" builtinId="9" hidden="1"/>
    <cellStyle name="Besuchter Hyperlink" xfId="638" builtinId="9" hidden="1"/>
    <cellStyle name="Besuchter Hyperlink" xfId="640" builtinId="9" hidden="1"/>
    <cellStyle name="Besuchter Hyperlink" xfId="642" builtinId="9" hidden="1"/>
    <cellStyle name="Besuchter Hyperlink" xfId="644" builtinId="9" hidden="1"/>
    <cellStyle name="Besuchter Hyperlink" xfId="646" builtinId="9" hidden="1"/>
    <cellStyle name="Besuchter Hyperlink" xfId="648" builtinId="9" hidden="1"/>
    <cellStyle name="Besuchter Hyperlink" xfId="650" builtinId="9" hidden="1"/>
    <cellStyle name="Besuchter Hyperlink" xfId="652" builtinId="9" hidden="1"/>
    <cellStyle name="Besuchter Hyperlink" xfId="65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58"/>
  <sheetViews>
    <sheetView tabSelected="1" zoomScale="70" zoomScaleNormal="70" workbookViewId="0">
      <pane xSplit="2" ySplit="1" topLeftCell="C2" activePane="bottomRight" state="frozen"/>
      <selection pane="topRight"/>
      <selection pane="bottomLeft"/>
      <selection pane="bottomRight" activeCell="J27" sqref="J27"/>
    </sheetView>
  </sheetViews>
  <sheetFormatPr baseColWidth="10" defaultColWidth="8.85546875" defaultRowHeight="12.75" x14ac:dyDescent="0.2"/>
  <cols>
    <col min="1" max="2" width="7.28515625" style="12" bestFit="1" customWidth="1"/>
    <col min="3" max="3" width="7.140625" style="12" bestFit="1" customWidth="1"/>
    <col min="4" max="4" width="20.28515625" style="12" customWidth="1"/>
    <col min="5" max="5" width="38.42578125" style="12" bestFit="1" customWidth="1"/>
    <col min="6" max="6" width="6.140625" style="12" hidden="1" customWidth="1"/>
    <col min="7" max="8" width="6.140625" style="12" customWidth="1"/>
    <col min="9" max="9" width="5.28515625" style="12" customWidth="1"/>
    <col min="10" max="10" width="5.140625" style="12" customWidth="1"/>
    <col min="11" max="11" width="10.42578125" style="12" hidden="1" customWidth="1"/>
    <col min="12" max="12" width="6.28515625" style="12" customWidth="1"/>
    <col min="13" max="13" width="7.140625" style="12" customWidth="1"/>
    <col min="14" max="14" width="9.42578125" style="25" customWidth="1"/>
    <col min="15" max="15" width="8.85546875" style="25" customWidth="1"/>
    <col min="16" max="16" width="10.85546875" style="9" customWidth="1"/>
    <col min="17" max="17" width="9" style="10" customWidth="1"/>
    <col min="18" max="18" width="11.7109375" style="9" hidden="1" customWidth="1"/>
    <col min="19" max="19" width="8.42578125" style="9" hidden="1" customWidth="1"/>
    <col min="20" max="20" width="18" style="9" hidden="1" customWidth="1"/>
    <col min="21" max="21" width="6.140625" style="12" customWidth="1"/>
    <col min="22" max="22" width="10" style="12" customWidth="1"/>
    <col min="23" max="23" width="7" style="12" customWidth="1"/>
    <col min="24" max="24" width="10.28515625" style="9" bestFit="1" customWidth="1"/>
    <col min="25" max="25" width="10.7109375" style="9" bestFit="1" customWidth="1"/>
    <col min="26" max="26" width="13.140625" style="9" hidden="1" customWidth="1"/>
    <col min="27" max="27" width="7.7109375" style="9" bestFit="1" customWidth="1"/>
    <col min="28" max="28" width="14.42578125" style="9" bestFit="1" customWidth="1"/>
    <col min="29" max="29" width="7" style="8" bestFit="1" customWidth="1"/>
    <col min="30" max="30" width="9.42578125" style="12" customWidth="1"/>
    <col min="31" max="31" width="10.28515625" style="12" customWidth="1"/>
    <col min="32" max="32" width="18.140625" style="12" customWidth="1"/>
    <col min="33" max="33" width="17.85546875" style="12" hidden="1" customWidth="1"/>
    <col min="34" max="34" width="18.7109375" style="12" hidden="1" customWidth="1"/>
    <col min="35" max="35" width="14.85546875" style="12" customWidth="1"/>
    <col min="36" max="36" width="12" style="12" hidden="1" customWidth="1"/>
    <col min="37" max="37" width="18.140625" style="12" hidden="1" customWidth="1"/>
    <col min="38" max="38" width="17.85546875" style="12" hidden="1" customWidth="1"/>
    <col min="39" max="39" width="18.7109375" style="12" hidden="1" customWidth="1"/>
    <col min="40" max="40" width="20.42578125" style="12" hidden="1" customWidth="1"/>
    <col min="41" max="41" width="12" style="12" hidden="1" customWidth="1"/>
    <col min="42" max="42" width="6.85546875" style="12" bestFit="1" customWidth="1"/>
    <col min="43" max="43" width="7.42578125" style="12" customWidth="1"/>
    <col min="44" max="44" width="9.85546875" style="12" customWidth="1"/>
    <col min="45" max="45" width="98" style="12" bestFit="1" customWidth="1"/>
    <col min="46" max="16384" width="8.85546875" style="12"/>
  </cols>
  <sheetData>
    <row r="1" spans="1:45" s="1" customFormat="1" ht="64.5" x14ac:dyDescent="0.25">
      <c r="A1" s="1" t="s">
        <v>0</v>
      </c>
      <c r="B1" s="1" t="s">
        <v>56</v>
      </c>
      <c r="C1" s="15" t="s">
        <v>1</v>
      </c>
      <c r="D1" s="15" t="s">
        <v>2</v>
      </c>
      <c r="E1" s="15" t="s">
        <v>63</v>
      </c>
      <c r="F1" s="1" t="s">
        <v>3</v>
      </c>
      <c r="G1" s="1" t="s">
        <v>119</v>
      </c>
      <c r="H1" s="1" t="s">
        <v>118</v>
      </c>
      <c r="I1" s="18" t="s">
        <v>4</v>
      </c>
      <c r="J1" s="1" t="s">
        <v>5</v>
      </c>
      <c r="K1" s="1" t="s">
        <v>6</v>
      </c>
      <c r="L1" s="1" t="s">
        <v>85</v>
      </c>
      <c r="M1" s="1" t="s">
        <v>87</v>
      </c>
      <c r="N1" s="18" t="s">
        <v>62</v>
      </c>
      <c r="O1" s="18" t="s">
        <v>7</v>
      </c>
      <c r="P1" s="16" t="s">
        <v>64</v>
      </c>
      <c r="Q1" s="4" t="s">
        <v>8</v>
      </c>
      <c r="R1" s="16" t="s">
        <v>9</v>
      </c>
      <c r="S1" s="16" t="s">
        <v>10</v>
      </c>
      <c r="T1" s="3"/>
      <c r="U1" s="1" t="s">
        <v>11</v>
      </c>
      <c r="V1" s="1" t="s">
        <v>12</v>
      </c>
      <c r="W1" s="15" t="s">
        <v>13</v>
      </c>
      <c r="X1" s="5" t="s">
        <v>14</v>
      </c>
      <c r="Y1" s="5" t="s">
        <v>46</v>
      </c>
      <c r="Z1" s="17" t="s">
        <v>15</v>
      </c>
      <c r="AA1" s="5" t="s">
        <v>16</v>
      </c>
      <c r="AB1" s="5" t="s">
        <v>47</v>
      </c>
      <c r="AC1" s="2" t="s">
        <v>48</v>
      </c>
      <c r="AD1" s="15" t="s">
        <v>17</v>
      </c>
      <c r="AE1" s="1" t="s">
        <v>72</v>
      </c>
      <c r="AF1" s="19" t="s">
        <v>18</v>
      </c>
      <c r="AG1" s="1" t="s">
        <v>19</v>
      </c>
      <c r="AH1" s="1" t="s">
        <v>20</v>
      </c>
      <c r="AI1" s="1" t="s">
        <v>86</v>
      </c>
      <c r="AJ1" s="1" t="s">
        <v>21</v>
      </c>
      <c r="AK1" s="1" t="s">
        <v>67</v>
      </c>
      <c r="AL1" s="1" t="s">
        <v>68</v>
      </c>
      <c r="AM1" s="1" t="s">
        <v>69</v>
      </c>
      <c r="AN1" s="1" t="s">
        <v>70</v>
      </c>
      <c r="AO1" s="1" t="s">
        <v>71</v>
      </c>
      <c r="AP1" s="1" t="s">
        <v>83</v>
      </c>
      <c r="AQ1" s="1" t="s">
        <v>22</v>
      </c>
      <c r="AR1" s="1" t="s">
        <v>66</v>
      </c>
    </row>
    <row r="2" spans="1:45" x14ac:dyDescent="0.2">
      <c r="A2" s="6">
        <v>1</v>
      </c>
      <c r="B2" s="6">
        <v>1</v>
      </c>
      <c r="C2" s="7" t="s">
        <v>23</v>
      </c>
      <c r="D2" s="6" t="s">
        <v>24</v>
      </c>
      <c r="E2" s="6" t="s">
        <v>31</v>
      </c>
      <c r="F2" s="6" t="s">
        <v>25</v>
      </c>
      <c r="G2" s="6"/>
      <c r="H2" s="6">
        <v>5</v>
      </c>
      <c r="I2" s="6">
        <v>6</v>
      </c>
      <c r="J2" s="6" t="s">
        <v>26</v>
      </c>
      <c r="K2" s="6" t="s">
        <v>27</v>
      </c>
      <c r="L2" s="6">
        <v>1</v>
      </c>
      <c r="M2" s="6">
        <v>1</v>
      </c>
      <c r="N2" s="25" t="e">
        <f>(#REF!-#REF!)*1440</f>
        <v>#REF!</v>
      </c>
      <c r="O2" s="25">
        <v>42</v>
      </c>
      <c r="P2" s="8" t="e">
        <f t="shared" ref="P2:P28" si="0">O2+N2</f>
        <v>#REF!</v>
      </c>
      <c r="Q2" s="8">
        <v>5.6</v>
      </c>
      <c r="R2" s="9">
        <v>5.5</v>
      </c>
      <c r="S2" s="9">
        <v>7.5</v>
      </c>
      <c r="T2" s="9">
        <v>0.1656</v>
      </c>
      <c r="U2" s="6" t="s">
        <v>28</v>
      </c>
      <c r="V2" s="6" t="s">
        <v>28</v>
      </c>
      <c r="W2" s="6" t="s">
        <v>28</v>
      </c>
      <c r="X2" s="8">
        <v>3</v>
      </c>
      <c r="Y2" s="8">
        <v>3.93</v>
      </c>
      <c r="Z2" s="9">
        <v>57.3</v>
      </c>
      <c r="AA2" s="8">
        <v>54.6</v>
      </c>
      <c r="AB2" s="8">
        <f>ABS(AA2-Z2)</f>
        <v>2.6999999999999957</v>
      </c>
      <c r="AC2" s="8">
        <v>9</v>
      </c>
      <c r="AD2" s="9">
        <f>AC2/Q2</f>
        <v>1.6071428571428572</v>
      </c>
      <c r="AE2" s="8">
        <v>2</v>
      </c>
      <c r="AF2" s="9" t="s">
        <v>29</v>
      </c>
      <c r="AG2" s="9">
        <v>90</v>
      </c>
      <c r="AH2" s="9">
        <v>144</v>
      </c>
      <c r="AI2" s="20">
        <v>3403.2</v>
      </c>
      <c r="AJ2" s="9" t="s">
        <v>30</v>
      </c>
      <c r="AK2" s="9" t="s">
        <v>30</v>
      </c>
      <c r="AL2" s="9" t="s">
        <v>30</v>
      </c>
      <c r="AM2" s="9" t="s">
        <v>30</v>
      </c>
      <c r="AN2" s="9" t="s">
        <v>30</v>
      </c>
      <c r="AO2" s="9" t="s">
        <v>30</v>
      </c>
      <c r="AP2" s="9" t="s">
        <v>37</v>
      </c>
      <c r="AQ2" s="9">
        <v>0</v>
      </c>
      <c r="AR2" s="9">
        <v>3.26</v>
      </c>
    </row>
    <row r="3" spans="1:45" x14ac:dyDescent="0.2">
      <c r="A3" s="6">
        <v>2</v>
      </c>
      <c r="B3" s="6">
        <v>2</v>
      </c>
      <c r="C3" s="7" t="s">
        <v>23</v>
      </c>
      <c r="D3" s="6" t="s">
        <v>57</v>
      </c>
      <c r="E3" s="6" t="s">
        <v>32</v>
      </c>
      <c r="F3" s="6" t="s">
        <v>25</v>
      </c>
      <c r="G3" s="6"/>
      <c r="H3" s="6">
        <v>4</v>
      </c>
      <c r="I3" s="6">
        <v>6</v>
      </c>
      <c r="J3" s="6" t="s">
        <v>26</v>
      </c>
      <c r="K3" s="6" t="s">
        <v>27</v>
      </c>
      <c r="L3" s="6">
        <v>1</v>
      </c>
      <c r="M3" s="6">
        <v>1</v>
      </c>
      <c r="N3" s="25" t="e">
        <f>(#REF!-#REF!)*1440</f>
        <v>#REF!</v>
      </c>
      <c r="O3" s="25">
        <v>35</v>
      </c>
      <c r="P3" s="8" t="e">
        <f t="shared" si="0"/>
        <v>#REF!</v>
      </c>
      <c r="Q3" s="8">
        <v>9.4</v>
      </c>
      <c r="R3" s="9">
        <v>7.6</v>
      </c>
      <c r="S3" s="9">
        <v>8.3000000000000007</v>
      </c>
      <c r="T3" s="9">
        <v>0.34860000000000002</v>
      </c>
      <c r="U3" s="6" t="s">
        <v>28</v>
      </c>
      <c r="V3" s="6" t="s">
        <v>28</v>
      </c>
      <c r="W3" s="6" t="s">
        <v>28</v>
      </c>
      <c r="X3" s="8">
        <v>0.5</v>
      </c>
      <c r="Y3" s="8">
        <v>3.52</v>
      </c>
      <c r="Z3" s="9">
        <v>49.2</v>
      </c>
      <c r="AA3" s="8">
        <v>52.7</v>
      </c>
      <c r="AB3" s="8">
        <f>ABS(AA3-Z3)</f>
        <v>3.5</v>
      </c>
      <c r="AC3" s="8">
        <v>15</v>
      </c>
      <c r="AD3" s="9">
        <f>AC3/Q3</f>
        <v>1.5957446808510638</v>
      </c>
      <c r="AE3" s="8">
        <v>3</v>
      </c>
      <c r="AF3" s="9" t="s">
        <v>29</v>
      </c>
      <c r="AG3" s="9">
        <v>90</v>
      </c>
      <c r="AH3" s="9">
        <v>241</v>
      </c>
      <c r="AI3" s="20">
        <v>6089.9</v>
      </c>
      <c r="AJ3" s="9" t="s">
        <v>30</v>
      </c>
      <c r="AK3" s="9" t="s">
        <v>30</v>
      </c>
      <c r="AL3" s="9" t="s">
        <v>30</v>
      </c>
      <c r="AM3" s="9" t="s">
        <v>30</v>
      </c>
      <c r="AN3" s="9" t="s">
        <v>30</v>
      </c>
      <c r="AO3" s="9" t="s">
        <v>30</v>
      </c>
      <c r="AP3" s="9" t="s">
        <v>37</v>
      </c>
      <c r="AQ3" s="9">
        <v>0.1</v>
      </c>
      <c r="AR3" s="9">
        <v>20.100000000000001</v>
      </c>
    </row>
    <row r="4" spans="1:45" x14ac:dyDescent="0.2">
      <c r="A4" s="6">
        <v>3</v>
      </c>
      <c r="B4" s="6">
        <v>3</v>
      </c>
      <c r="C4" s="7" t="s">
        <v>23</v>
      </c>
      <c r="D4" s="7" t="s">
        <v>33</v>
      </c>
      <c r="E4" s="6" t="s">
        <v>36</v>
      </c>
      <c r="F4" s="6" t="s">
        <v>25</v>
      </c>
      <c r="G4" s="6">
        <v>0</v>
      </c>
      <c r="H4" s="6">
        <v>8</v>
      </c>
      <c r="I4" s="6">
        <v>9</v>
      </c>
      <c r="J4" s="11" t="s">
        <v>34</v>
      </c>
      <c r="K4" s="6" t="s">
        <v>35</v>
      </c>
      <c r="L4" s="6">
        <v>1</v>
      </c>
      <c r="M4" s="6">
        <v>1</v>
      </c>
      <c r="N4" s="25" t="e">
        <f>(#REF!-#REF!)*1440</f>
        <v>#REF!</v>
      </c>
      <c r="O4" s="25">
        <v>36</v>
      </c>
      <c r="P4" s="8" t="e">
        <f t="shared" si="0"/>
        <v>#REF!</v>
      </c>
      <c r="Q4" s="8">
        <v>10.7</v>
      </c>
      <c r="R4" s="9">
        <v>7.7</v>
      </c>
      <c r="S4" s="9">
        <v>10</v>
      </c>
      <c r="T4" s="9">
        <v>0.53359999999999996</v>
      </c>
      <c r="U4" s="6" t="s">
        <v>28</v>
      </c>
      <c r="V4" s="6" t="s">
        <v>28</v>
      </c>
      <c r="W4" s="6" t="s">
        <v>28</v>
      </c>
      <c r="X4" s="8">
        <v>6.8</v>
      </c>
      <c r="Y4" s="8">
        <v>7.25</v>
      </c>
      <c r="Z4" s="9">
        <v>58.3</v>
      </c>
      <c r="AA4" s="8">
        <v>56.3</v>
      </c>
      <c r="AB4" s="8">
        <f>ABS(AA4-Z4)</f>
        <v>2</v>
      </c>
      <c r="AC4" s="8">
        <v>11</v>
      </c>
      <c r="AD4" s="9">
        <f>AC4/Q4</f>
        <v>1.0280373831775702</v>
      </c>
      <c r="AE4" s="8">
        <v>3</v>
      </c>
      <c r="AF4" s="9" t="s">
        <v>29</v>
      </c>
      <c r="AG4" s="9">
        <v>90</v>
      </c>
      <c r="AH4" s="9">
        <v>393</v>
      </c>
      <c r="AI4" s="20">
        <v>9108.6</v>
      </c>
      <c r="AJ4" s="9" t="s">
        <v>30</v>
      </c>
      <c r="AK4" s="9" t="s">
        <v>30</v>
      </c>
      <c r="AL4" s="9" t="s">
        <v>30</v>
      </c>
      <c r="AM4" s="9" t="s">
        <v>30</v>
      </c>
      <c r="AN4" s="9" t="s">
        <v>30</v>
      </c>
      <c r="AO4" s="9" t="s">
        <v>30</v>
      </c>
      <c r="AP4" s="9" t="s">
        <v>37</v>
      </c>
      <c r="AQ4" s="9">
        <v>0</v>
      </c>
      <c r="AR4" s="9">
        <v>1</v>
      </c>
    </row>
    <row r="5" spans="1:45" x14ac:dyDescent="0.2">
      <c r="A5" s="6">
        <v>4</v>
      </c>
      <c r="B5" s="6">
        <v>4</v>
      </c>
      <c r="C5" s="7" t="s">
        <v>23</v>
      </c>
      <c r="D5" s="6" t="s">
        <v>58</v>
      </c>
      <c r="E5" s="6" t="s">
        <v>38</v>
      </c>
      <c r="F5" s="6" t="s">
        <v>25</v>
      </c>
      <c r="G5" s="6">
        <v>0</v>
      </c>
      <c r="H5" s="6">
        <v>6</v>
      </c>
      <c r="I5" s="12">
        <v>10</v>
      </c>
      <c r="J5" s="6" t="s">
        <v>34</v>
      </c>
      <c r="K5" s="6" t="s">
        <v>27</v>
      </c>
      <c r="L5" s="6">
        <v>1</v>
      </c>
      <c r="M5" s="6">
        <v>2</v>
      </c>
      <c r="N5" s="25" t="e">
        <f>(#REF!-#REF!)*1440</f>
        <v>#REF!</v>
      </c>
      <c r="O5" s="25">
        <v>32</v>
      </c>
      <c r="P5" s="8" t="e">
        <f t="shared" si="0"/>
        <v>#REF!</v>
      </c>
      <c r="Q5" s="8">
        <v>8.9</v>
      </c>
      <c r="R5" s="9">
        <v>5.4</v>
      </c>
      <c r="S5" s="9">
        <v>7.3</v>
      </c>
      <c r="T5" s="9">
        <v>0.23860000000000001</v>
      </c>
      <c r="U5" s="6" t="s">
        <v>28</v>
      </c>
      <c r="V5" s="6" t="s">
        <v>37</v>
      </c>
      <c r="W5" s="6" t="s">
        <v>28</v>
      </c>
      <c r="X5" s="8">
        <v>3.4</v>
      </c>
      <c r="Y5" s="8">
        <v>10.199999999999999</v>
      </c>
      <c r="Z5" s="9">
        <v>61.8</v>
      </c>
      <c r="AA5" s="8">
        <v>70.900000000000006</v>
      </c>
      <c r="AB5" s="8">
        <f>ABS(AA5-Z5)</f>
        <v>9.1000000000000085</v>
      </c>
      <c r="AC5" s="8">
        <v>18</v>
      </c>
      <c r="AD5" s="9">
        <f>AC5/Q5</f>
        <v>2.0224719101123596</v>
      </c>
      <c r="AE5" s="8">
        <v>3</v>
      </c>
      <c r="AF5" s="9" t="s">
        <v>29</v>
      </c>
      <c r="AG5" s="9">
        <v>89</v>
      </c>
      <c r="AH5" s="9">
        <v>41</v>
      </c>
      <c r="AI5" s="20">
        <v>1511.04</v>
      </c>
      <c r="AJ5" s="9" t="s">
        <v>30</v>
      </c>
      <c r="AK5" s="9" t="s">
        <v>30</v>
      </c>
      <c r="AL5" s="9" t="s">
        <v>30</v>
      </c>
      <c r="AM5" s="9" t="s">
        <v>30</v>
      </c>
      <c r="AN5" s="9" t="s">
        <v>30</v>
      </c>
      <c r="AO5" s="9" t="s">
        <v>30</v>
      </c>
      <c r="AP5" s="9" t="s">
        <v>37</v>
      </c>
      <c r="AQ5" s="9">
        <v>1.6</v>
      </c>
      <c r="AR5" s="9">
        <v>122.47</v>
      </c>
      <c r="AS5" s="6"/>
    </row>
    <row r="6" spans="1:45" x14ac:dyDescent="0.2">
      <c r="A6" s="6">
        <v>5</v>
      </c>
      <c r="B6" s="6">
        <v>5</v>
      </c>
      <c r="C6" s="7" t="s">
        <v>23</v>
      </c>
      <c r="D6" s="6" t="s">
        <v>59</v>
      </c>
      <c r="E6" s="6" t="s">
        <v>32</v>
      </c>
      <c r="F6" s="6" t="s">
        <v>25</v>
      </c>
      <c r="G6" s="6">
        <v>1</v>
      </c>
      <c r="H6" s="6">
        <v>12</v>
      </c>
      <c r="I6" s="6">
        <v>2</v>
      </c>
      <c r="J6" s="6" t="s">
        <v>26</v>
      </c>
      <c r="K6" s="6" t="s">
        <v>30</v>
      </c>
      <c r="L6" s="6">
        <v>1</v>
      </c>
      <c r="M6" s="6">
        <v>1</v>
      </c>
      <c r="N6" s="25" t="e">
        <f>(#REF!-#REF!)*1440</f>
        <v>#REF!</v>
      </c>
      <c r="O6" s="25">
        <v>69</v>
      </c>
      <c r="P6" s="8" t="e">
        <f t="shared" si="0"/>
        <v>#REF!</v>
      </c>
      <c r="Q6" s="13">
        <v>10</v>
      </c>
      <c r="R6" s="9">
        <v>9</v>
      </c>
      <c r="S6" s="9">
        <v>10</v>
      </c>
      <c r="T6" s="9">
        <v>0.5222</v>
      </c>
      <c r="U6" s="6" t="s">
        <v>39</v>
      </c>
      <c r="W6" s="6" t="s">
        <v>28</v>
      </c>
      <c r="X6" s="8"/>
      <c r="Y6" s="8"/>
      <c r="Z6" s="9" t="s">
        <v>40</v>
      </c>
      <c r="AA6" s="8" t="s">
        <v>40</v>
      </c>
      <c r="AB6" s="8"/>
      <c r="AC6" s="13">
        <v>4</v>
      </c>
      <c r="AD6" s="9">
        <v>0.4</v>
      </c>
      <c r="AE6" s="8">
        <v>5</v>
      </c>
      <c r="AF6" s="9" t="s">
        <v>29</v>
      </c>
      <c r="AG6" s="9">
        <v>90</v>
      </c>
      <c r="AH6" s="9">
        <v>279</v>
      </c>
      <c r="AI6" s="20">
        <v>7591.3</v>
      </c>
      <c r="AJ6" s="9">
        <v>68.400000000000006</v>
      </c>
      <c r="AK6" s="9" t="s">
        <v>30</v>
      </c>
      <c r="AL6" s="9" t="s">
        <v>30</v>
      </c>
      <c r="AM6" s="9" t="s">
        <v>30</v>
      </c>
      <c r="AN6" s="9" t="s">
        <v>30</v>
      </c>
      <c r="AO6" s="9" t="s">
        <v>30</v>
      </c>
      <c r="AP6" s="9" t="s">
        <v>37</v>
      </c>
      <c r="AQ6" s="9">
        <v>0.1</v>
      </c>
      <c r="AR6" s="9">
        <v>7.74</v>
      </c>
    </row>
    <row r="7" spans="1:45" x14ac:dyDescent="0.2">
      <c r="A7" s="6">
        <v>6</v>
      </c>
      <c r="B7" s="6">
        <v>6</v>
      </c>
      <c r="C7" s="7" t="s">
        <v>41</v>
      </c>
      <c r="D7" s="6" t="s">
        <v>24</v>
      </c>
      <c r="E7" s="6" t="s">
        <v>31</v>
      </c>
      <c r="F7" s="6" t="s">
        <v>25</v>
      </c>
      <c r="G7" s="6">
        <v>0</v>
      </c>
      <c r="H7" s="6">
        <v>5</v>
      </c>
      <c r="I7" s="6">
        <v>6</v>
      </c>
      <c r="J7" s="6" t="s">
        <v>26</v>
      </c>
      <c r="K7" s="6" t="s">
        <v>27</v>
      </c>
      <c r="L7" s="6">
        <v>1</v>
      </c>
      <c r="M7" s="6">
        <v>1</v>
      </c>
      <c r="N7" s="25" t="e">
        <f>(#REF!-#REF!)*1440</f>
        <v>#REF!</v>
      </c>
      <c r="O7" s="25">
        <v>33</v>
      </c>
      <c r="P7" s="8" t="e">
        <f t="shared" si="0"/>
        <v>#REF!</v>
      </c>
      <c r="Q7" s="8">
        <v>8.1999999999999993</v>
      </c>
      <c r="R7" s="9">
        <v>7.6</v>
      </c>
      <c r="S7" s="9">
        <v>7.7</v>
      </c>
      <c r="T7" s="9">
        <v>0.24529999999999999</v>
      </c>
      <c r="U7" s="6" t="s">
        <v>28</v>
      </c>
      <c r="V7" s="6" t="s">
        <v>28</v>
      </c>
      <c r="W7" s="6" t="s">
        <v>28</v>
      </c>
      <c r="X7" s="8">
        <v>2.2999999999999998</v>
      </c>
      <c r="Y7" s="8">
        <v>14</v>
      </c>
      <c r="Z7" s="9">
        <v>87.7</v>
      </c>
      <c r="AA7" s="8">
        <v>74.400000000000006</v>
      </c>
      <c r="AB7" s="8">
        <f t="shared" ref="AB7:AB28" si="1">ABS(AA7-Z7)</f>
        <v>13.299999999999997</v>
      </c>
      <c r="AC7" s="8">
        <v>17</v>
      </c>
      <c r="AD7" s="9">
        <f t="shared" ref="AD7:AD53" si="2">AC7/Q7</f>
        <v>2.0731707317073171</v>
      </c>
      <c r="AE7" s="8">
        <v>4</v>
      </c>
      <c r="AF7" s="9" t="s">
        <v>42</v>
      </c>
      <c r="AG7" s="9">
        <v>96</v>
      </c>
      <c r="AH7" s="9">
        <v>446</v>
      </c>
      <c r="AI7" s="20">
        <v>9811.6</v>
      </c>
      <c r="AJ7" s="9" t="s">
        <v>30</v>
      </c>
      <c r="AK7" s="9" t="s">
        <v>30</v>
      </c>
      <c r="AL7" s="9" t="s">
        <v>30</v>
      </c>
      <c r="AM7" s="9" t="s">
        <v>30</v>
      </c>
      <c r="AN7" s="9" t="s">
        <v>30</v>
      </c>
      <c r="AO7" s="9" t="s">
        <v>30</v>
      </c>
      <c r="AP7" s="9" t="s">
        <v>37</v>
      </c>
      <c r="AQ7" s="9">
        <v>2.1</v>
      </c>
      <c r="AR7" s="9">
        <v>152.99</v>
      </c>
    </row>
    <row r="8" spans="1:45" x14ac:dyDescent="0.2">
      <c r="A8" s="6">
        <v>7</v>
      </c>
      <c r="B8" s="6">
        <v>7</v>
      </c>
      <c r="C8" s="7" t="s">
        <v>23</v>
      </c>
      <c r="D8" s="6" t="s">
        <v>43</v>
      </c>
      <c r="E8" s="6" t="s">
        <v>45</v>
      </c>
      <c r="F8" s="6" t="s">
        <v>25</v>
      </c>
      <c r="G8" s="6">
        <v>0</v>
      </c>
      <c r="H8" s="6">
        <v>5</v>
      </c>
      <c r="I8" s="6">
        <v>4</v>
      </c>
      <c r="J8" s="6" t="s">
        <v>26</v>
      </c>
      <c r="K8" s="6" t="s">
        <v>44</v>
      </c>
      <c r="L8" s="6">
        <v>1</v>
      </c>
      <c r="M8" s="6">
        <v>1</v>
      </c>
      <c r="N8" s="25" t="e">
        <f>(#REF!-#REF!)*1440</f>
        <v>#REF!</v>
      </c>
      <c r="O8" s="25">
        <v>32</v>
      </c>
      <c r="P8" s="8" t="e">
        <f t="shared" si="0"/>
        <v>#REF!</v>
      </c>
      <c r="Q8" s="8">
        <v>9.1999999999999993</v>
      </c>
      <c r="R8" s="9">
        <v>8.5</v>
      </c>
      <c r="S8" s="9">
        <v>8.8000000000000007</v>
      </c>
      <c r="T8" s="9">
        <v>0.29509999999999997</v>
      </c>
      <c r="U8" s="6" t="s">
        <v>28</v>
      </c>
      <c r="V8" s="6" t="s">
        <v>28</v>
      </c>
      <c r="W8" s="6" t="s">
        <v>28</v>
      </c>
      <c r="X8" s="8">
        <v>4.9000000000000004</v>
      </c>
      <c r="Y8" s="8">
        <v>6.24</v>
      </c>
      <c r="Z8" s="9">
        <v>63.5</v>
      </c>
      <c r="AA8" s="8">
        <v>63.5</v>
      </c>
      <c r="AB8" s="8">
        <f t="shared" si="1"/>
        <v>0</v>
      </c>
      <c r="AC8" s="8">
        <v>32</v>
      </c>
      <c r="AD8" s="9">
        <f t="shared" si="2"/>
        <v>3.4782608695652177</v>
      </c>
      <c r="AE8" s="8">
        <v>5</v>
      </c>
      <c r="AF8" s="9" t="s">
        <v>29</v>
      </c>
      <c r="AG8" s="9">
        <v>90</v>
      </c>
      <c r="AH8" s="9">
        <v>156</v>
      </c>
      <c r="AI8" s="20">
        <v>3731.1</v>
      </c>
      <c r="AJ8" s="9">
        <v>43.5</v>
      </c>
      <c r="AK8" s="9" t="s">
        <v>30</v>
      </c>
      <c r="AL8" s="9" t="s">
        <v>30</v>
      </c>
      <c r="AM8" s="9" t="s">
        <v>30</v>
      </c>
      <c r="AN8" s="9" t="s">
        <v>30</v>
      </c>
      <c r="AO8" s="9" t="s">
        <v>30</v>
      </c>
      <c r="AP8" s="9" t="s">
        <v>37</v>
      </c>
      <c r="AQ8" s="9">
        <v>1.4</v>
      </c>
      <c r="AR8" s="9">
        <v>92.87</v>
      </c>
    </row>
    <row r="9" spans="1:45" x14ac:dyDescent="0.2">
      <c r="A9" s="6">
        <v>8</v>
      </c>
      <c r="B9" s="6">
        <v>8</v>
      </c>
      <c r="C9" s="7" t="s">
        <v>41</v>
      </c>
      <c r="D9" s="12" t="s">
        <v>60</v>
      </c>
      <c r="E9" s="6" t="s">
        <v>49</v>
      </c>
      <c r="F9" s="6" t="s">
        <v>25</v>
      </c>
      <c r="G9" s="6">
        <v>0</v>
      </c>
      <c r="H9" s="6">
        <v>6</v>
      </c>
      <c r="I9" s="6">
        <v>8</v>
      </c>
      <c r="J9" s="6" t="s">
        <v>26</v>
      </c>
      <c r="K9" s="6" t="s">
        <v>44</v>
      </c>
      <c r="L9" s="6">
        <v>1</v>
      </c>
      <c r="M9" s="6">
        <v>2</v>
      </c>
      <c r="N9" s="25" t="e">
        <f>(#REF!-#REF!)*1440</f>
        <v>#REF!</v>
      </c>
      <c r="O9" s="25">
        <v>31</v>
      </c>
      <c r="P9" s="8" t="e">
        <f t="shared" si="0"/>
        <v>#REF!</v>
      </c>
      <c r="Q9" s="8">
        <v>7.29</v>
      </c>
      <c r="R9" s="9">
        <v>6.05</v>
      </c>
      <c r="S9" s="9">
        <v>6</v>
      </c>
      <c r="T9" s="9">
        <v>0.2</v>
      </c>
      <c r="U9" s="12" t="s">
        <v>28</v>
      </c>
      <c r="V9" s="12" t="s">
        <v>28</v>
      </c>
      <c r="W9" s="12" t="s">
        <v>28</v>
      </c>
      <c r="X9" s="8">
        <v>5.6</v>
      </c>
      <c r="Y9" s="8">
        <v>8.1300000000000008</v>
      </c>
      <c r="Z9" s="9">
        <v>82.2</v>
      </c>
      <c r="AA9" s="8">
        <v>80.400000000000006</v>
      </c>
      <c r="AB9" s="8">
        <f t="shared" si="1"/>
        <v>1.7999999999999972</v>
      </c>
      <c r="AC9" s="8">
        <v>12</v>
      </c>
      <c r="AD9" s="9">
        <f t="shared" si="2"/>
        <v>1.6460905349794239</v>
      </c>
      <c r="AE9" s="8">
        <v>4</v>
      </c>
      <c r="AF9" s="9" t="s">
        <v>42</v>
      </c>
      <c r="AG9" s="9">
        <v>90</v>
      </c>
      <c r="AH9" s="9">
        <v>390</v>
      </c>
      <c r="AI9" s="20">
        <v>7015.8</v>
      </c>
      <c r="AJ9" s="9" t="s">
        <v>30</v>
      </c>
      <c r="AK9" s="9" t="s">
        <v>30</v>
      </c>
      <c r="AL9" s="9" t="s">
        <v>30</v>
      </c>
      <c r="AM9" s="9" t="s">
        <v>30</v>
      </c>
      <c r="AN9" s="9" t="s">
        <v>30</v>
      </c>
      <c r="AO9" s="9" t="s">
        <v>30</v>
      </c>
      <c r="AP9" s="9" t="s">
        <v>37</v>
      </c>
      <c r="AQ9" s="9">
        <v>0.1</v>
      </c>
      <c r="AR9" s="9">
        <v>7.17</v>
      </c>
    </row>
    <row r="10" spans="1:45" x14ac:dyDescent="0.2">
      <c r="A10" s="6">
        <v>9</v>
      </c>
      <c r="B10" s="6">
        <v>9</v>
      </c>
      <c r="C10" s="7" t="s">
        <v>41</v>
      </c>
      <c r="D10" s="12" t="s">
        <v>61</v>
      </c>
      <c r="E10" s="6" t="s">
        <v>50</v>
      </c>
      <c r="F10" s="6" t="s">
        <v>25</v>
      </c>
      <c r="G10" s="6">
        <v>0</v>
      </c>
      <c r="H10" s="6">
        <v>4</v>
      </c>
      <c r="I10" s="6">
        <v>2</v>
      </c>
      <c r="J10" s="6" t="s">
        <v>34</v>
      </c>
      <c r="K10" s="6" t="s">
        <v>44</v>
      </c>
      <c r="L10" s="6">
        <v>1</v>
      </c>
      <c r="M10" s="6">
        <v>1</v>
      </c>
      <c r="N10" s="25" t="e">
        <f>(#REF!-#REF!)*1440</f>
        <v>#REF!</v>
      </c>
      <c r="O10" s="25">
        <v>33</v>
      </c>
      <c r="P10" s="8" t="e">
        <f t="shared" si="0"/>
        <v>#REF!</v>
      </c>
      <c r="Q10" s="8">
        <v>9</v>
      </c>
      <c r="R10" s="9">
        <v>7</v>
      </c>
      <c r="S10" s="9">
        <v>6</v>
      </c>
      <c r="T10" s="9">
        <v>0.2</v>
      </c>
      <c r="U10" s="12" t="s">
        <v>37</v>
      </c>
      <c r="V10" s="12" t="s">
        <v>28</v>
      </c>
      <c r="W10" s="12" t="s">
        <v>28</v>
      </c>
      <c r="X10" s="8">
        <v>5.4</v>
      </c>
      <c r="Y10" s="8">
        <v>5</v>
      </c>
      <c r="Z10" s="9">
        <v>49</v>
      </c>
      <c r="AA10" s="8">
        <v>46.2</v>
      </c>
      <c r="AB10" s="8">
        <f t="shared" si="1"/>
        <v>2.7999999999999972</v>
      </c>
      <c r="AC10" s="8">
        <v>13</v>
      </c>
      <c r="AD10" s="9">
        <f t="shared" si="2"/>
        <v>1.4444444444444444</v>
      </c>
      <c r="AE10" s="8">
        <v>6</v>
      </c>
      <c r="AF10" s="9" t="s">
        <v>42</v>
      </c>
      <c r="AG10" s="9">
        <v>90</v>
      </c>
      <c r="AH10" s="9">
        <v>220</v>
      </c>
      <c r="AI10" s="20">
        <v>2768.22</v>
      </c>
      <c r="AJ10" s="9">
        <v>25.7</v>
      </c>
      <c r="AK10" s="9" t="s">
        <v>42</v>
      </c>
      <c r="AL10" s="9">
        <v>90</v>
      </c>
      <c r="AM10" s="9">
        <v>157</v>
      </c>
      <c r="AN10" s="9">
        <v>777.32</v>
      </c>
      <c r="AO10" s="9">
        <v>25.9</v>
      </c>
      <c r="AP10" s="9" t="s">
        <v>37</v>
      </c>
      <c r="AQ10" s="9">
        <v>0.1</v>
      </c>
      <c r="AR10" s="9">
        <v>4.41</v>
      </c>
    </row>
    <row r="11" spans="1:45" x14ac:dyDescent="0.2">
      <c r="A11" s="6">
        <v>10</v>
      </c>
      <c r="B11" s="6">
        <v>10</v>
      </c>
      <c r="C11" s="7" t="s">
        <v>41</v>
      </c>
      <c r="D11" s="12" t="s">
        <v>52</v>
      </c>
      <c r="E11" s="12" t="s">
        <v>51</v>
      </c>
      <c r="F11" s="6" t="s">
        <v>25</v>
      </c>
      <c r="G11" s="6">
        <v>0</v>
      </c>
      <c r="H11" s="6">
        <v>4</v>
      </c>
      <c r="I11" s="6">
        <v>2</v>
      </c>
      <c r="J11" s="6" t="s">
        <v>26</v>
      </c>
      <c r="K11" s="6" t="s">
        <v>44</v>
      </c>
      <c r="L11" s="6">
        <v>1</v>
      </c>
      <c r="M11" s="6">
        <v>1</v>
      </c>
      <c r="N11" s="25" t="e">
        <f>(#REF!-#REF!)*1440</f>
        <v>#REF!</v>
      </c>
      <c r="O11" s="25">
        <v>45</v>
      </c>
      <c r="P11" s="8" t="e">
        <f t="shared" si="0"/>
        <v>#REF!</v>
      </c>
      <c r="Q11" s="8">
        <v>8</v>
      </c>
      <c r="R11" s="9">
        <v>6</v>
      </c>
      <c r="S11" s="9">
        <v>8</v>
      </c>
      <c r="T11" s="9">
        <v>0.24</v>
      </c>
      <c r="U11" s="12" t="s">
        <v>37</v>
      </c>
      <c r="V11" s="12" t="s">
        <v>28</v>
      </c>
      <c r="W11" s="12" t="s">
        <v>28</v>
      </c>
      <c r="X11" s="8">
        <v>3.3</v>
      </c>
      <c r="Y11" s="8">
        <v>8</v>
      </c>
      <c r="Z11" s="9">
        <v>90</v>
      </c>
      <c r="AA11" s="8">
        <v>82</v>
      </c>
      <c r="AB11" s="8">
        <f t="shared" si="1"/>
        <v>8</v>
      </c>
      <c r="AC11" s="8">
        <v>16</v>
      </c>
      <c r="AD11" s="9">
        <f t="shared" si="2"/>
        <v>2</v>
      </c>
      <c r="AE11" s="8">
        <v>2</v>
      </c>
      <c r="AF11" s="9" t="s">
        <v>42</v>
      </c>
      <c r="AI11" s="20">
        <v>8701</v>
      </c>
      <c r="AP11" s="9" t="s">
        <v>37</v>
      </c>
      <c r="AQ11" s="12">
        <v>0.3</v>
      </c>
      <c r="AR11" s="20">
        <v>12.13</v>
      </c>
    </row>
    <row r="12" spans="1:45" x14ac:dyDescent="0.2">
      <c r="A12" s="6">
        <v>11</v>
      </c>
      <c r="B12" s="6">
        <v>11</v>
      </c>
      <c r="C12" s="7" t="s">
        <v>23</v>
      </c>
      <c r="D12" s="12" t="s">
        <v>43</v>
      </c>
      <c r="E12" s="12" t="s">
        <v>45</v>
      </c>
      <c r="F12" s="6" t="s">
        <v>25</v>
      </c>
      <c r="G12" s="6" t="s">
        <v>120</v>
      </c>
      <c r="H12" s="6">
        <v>8</v>
      </c>
      <c r="I12" s="6">
        <v>1</v>
      </c>
      <c r="J12" s="6" t="s">
        <v>26</v>
      </c>
      <c r="K12" s="6" t="s">
        <v>44</v>
      </c>
      <c r="L12" s="6">
        <v>1</v>
      </c>
      <c r="M12" s="6">
        <v>2</v>
      </c>
      <c r="N12" s="25" t="e">
        <f>(#REF!-#REF!)*1440</f>
        <v>#REF!</v>
      </c>
      <c r="O12" s="25">
        <v>31</v>
      </c>
      <c r="P12" s="8" t="e">
        <f t="shared" si="0"/>
        <v>#REF!</v>
      </c>
      <c r="Q12" s="8">
        <v>12</v>
      </c>
      <c r="R12" s="9">
        <v>11</v>
      </c>
      <c r="S12" s="9">
        <v>13</v>
      </c>
      <c r="T12" s="9">
        <v>1</v>
      </c>
      <c r="U12" s="12" t="s">
        <v>28</v>
      </c>
      <c r="V12" s="12" t="s">
        <v>28</v>
      </c>
      <c r="W12" s="12" t="s">
        <v>28</v>
      </c>
      <c r="X12" s="8">
        <v>4.5</v>
      </c>
      <c r="Y12" s="8">
        <v>6</v>
      </c>
      <c r="Z12" s="9">
        <v>90</v>
      </c>
      <c r="AA12" s="8">
        <v>83</v>
      </c>
      <c r="AB12" s="8">
        <f t="shared" si="1"/>
        <v>7</v>
      </c>
      <c r="AC12" s="8">
        <v>13</v>
      </c>
      <c r="AD12" s="9">
        <f t="shared" si="2"/>
        <v>1.0833333333333333</v>
      </c>
      <c r="AE12" s="8">
        <v>2</v>
      </c>
      <c r="AF12" s="9" t="s">
        <v>42</v>
      </c>
      <c r="AG12" s="9">
        <v>90</v>
      </c>
      <c r="AH12" s="9">
        <v>196</v>
      </c>
      <c r="AI12" s="20">
        <v>2781.37</v>
      </c>
      <c r="AJ12" s="9" t="s">
        <v>30</v>
      </c>
      <c r="AK12" s="9" t="s">
        <v>30</v>
      </c>
      <c r="AL12" s="9" t="s">
        <v>30</v>
      </c>
      <c r="AM12" s="9" t="s">
        <v>30</v>
      </c>
      <c r="AN12" s="9" t="s">
        <v>30</v>
      </c>
      <c r="AO12" s="9" t="s">
        <v>30</v>
      </c>
      <c r="AP12" s="9" t="s">
        <v>37</v>
      </c>
      <c r="AQ12" s="9">
        <v>0.2</v>
      </c>
      <c r="AR12" s="8">
        <v>19.350000000000001</v>
      </c>
    </row>
    <row r="13" spans="1:45" x14ac:dyDescent="0.2">
      <c r="A13" s="6">
        <v>12</v>
      </c>
      <c r="B13" s="6">
        <v>12</v>
      </c>
      <c r="C13" s="7" t="s">
        <v>23</v>
      </c>
      <c r="D13" s="12" t="s">
        <v>52</v>
      </c>
      <c r="E13" s="12" t="s">
        <v>51</v>
      </c>
      <c r="F13" s="6" t="s">
        <v>25</v>
      </c>
      <c r="G13" s="6">
        <v>0</v>
      </c>
      <c r="H13" s="6">
        <v>4</v>
      </c>
      <c r="I13" s="6">
        <v>1</v>
      </c>
      <c r="J13" s="6" t="s">
        <v>26</v>
      </c>
      <c r="K13" s="6" t="s">
        <v>44</v>
      </c>
      <c r="L13" s="6">
        <v>1</v>
      </c>
      <c r="M13" s="6">
        <v>1</v>
      </c>
      <c r="N13" s="25" t="e">
        <f>(#REF!-#REF!)*1440</f>
        <v>#REF!</v>
      </c>
      <c r="O13" s="25">
        <v>36</v>
      </c>
      <c r="P13" s="8" t="e">
        <f t="shared" si="0"/>
        <v>#REF!</v>
      </c>
      <c r="Q13" s="8">
        <v>4.4000000000000004</v>
      </c>
      <c r="R13" s="9">
        <v>3.1</v>
      </c>
      <c r="S13" s="9">
        <v>3</v>
      </c>
      <c r="T13" s="9">
        <v>0.04</v>
      </c>
      <c r="U13" s="12" t="s">
        <v>28</v>
      </c>
      <c r="V13" s="12" t="s">
        <v>28</v>
      </c>
      <c r="W13" s="12" t="s">
        <v>28</v>
      </c>
      <c r="X13" s="8">
        <v>6</v>
      </c>
      <c r="Y13" s="8">
        <v>11</v>
      </c>
      <c r="Z13" s="9">
        <v>95</v>
      </c>
      <c r="AA13" s="8">
        <v>85</v>
      </c>
      <c r="AB13" s="8">
        <f t="shared" si="1"/>
        <v>10</v>
      </c>
      <c r="AC13" s="8">
        <v>9.1999999999999993</v>
      </c>
      <c r="AD13" s="9">
        <f t="shared" si="2"/>
        <v>2.0909090909090904</v>
      </c>
      <c r="AE13" s="8">
        <v>5</v>
      </c>
      <c r="AF13" s="9" t="s">
        <v>42</v>
      </c>
      <c r="AG13" s="9"/>
      <c r="AH13" s="9"/>
      <c r="AI13" s="20">
        <v>33927</v>
      </c>
      <c r="AJ13" s="9"/>
      <c r="AK13" s="9"/>
      <c r="AL13" s="9"/>
      <c r="AM13" s="9"/>
      <c r="AN13" s="9"/>
      <c r="AO13" s="9"/>
      <c r="AP13" s="9" t="s">
        <v>37</v>
      </c>
      <c r="AQ13" s="9">
        <v>0.8</v>
      </c>
      <c r="AR13" s="8">
        <v>126.85</v>
      </c>
    </row>
    <row r="14" spans="1:45" ht="12" customHeight="1" x14ac:dyDescent="0.2">
      <c r="A14" s="6">
        <v>13</v>
      </c>
      <c r="B14" s="6">
        <v>13</v>
      </c>
      <c r="C14" s="7" t="s">
        <v>23</v>
      </c>
      <c r="D14" s="12" t="s">
        <v>53</v>
      </c>
      <c r="E14" s="12" t="s">
        <v>54</v>
      </c>
      <c r="F14" s="6" t="s">
        <v>25</v>
      </c>
      <c r="G14" s="6">
        <v>0</v>
      </c>
      <c r="H14" s="6">
        <v>3</v>
      </c>
      <c r="I14" s="6">
        <v>6</v>
      </c>
      <c r="J14" s="6" t="s">
        <v>26</v>
      </c>
      <c r="K14" s="6" t="s">
        <v>44</v>
      </c>
      <c r="L14" s="6">
        <v>1</v>
      </c>
      <c r="M14" s="6">
        <v>1</v>
      </c>
      <c r="N14" s="25" t="e">
        <f>(#REF!-#REF!)*1440</f>
        <v>#REF!</v>
      </c>
      <c r="O14" s="25">
        <v>31</v>
      </c>
      <c r="P14" s="8" t="e">
        <f t="shared" si="0"/>
        <v>#REF!</v>
      </c>
      <c r="Q14" s="8">
        <v>5</v>
      </c>
      <c r="R14" s="9">
        <v>4</v>
      </c>
      <c r="S14" s="9">
        <v>4</v>
      </c>
      <c r="T14" s="9">
        <v>0.11</v>
      </c>
      <c r="U14" s="12" t="s">
        <v>28</v>
      </c>
      <c r="V14" s="12" t="s">
        <v>28</v>
      </c>
      <c r="W14" s="12" t="s">
        <v>28</v>
      </c>
      <c r="X14" s="8">
        <v>3.6</v>
      </c>
      <c r="Y14" s="8">
        <v>3</v>
      </c>
      <c r="Z14" s="9">
        <v>37</v>
      </c>
      <c r="AA14" s="8">
        <v>39</v>
      </c>
      <c r="AB14" s="8">
        <f t="shared" si="1"/>
        <v>2</v>
      </c>
      <c r="AC14" s="8">
        <v>16</v>
      </c>
      <c r="AD14" s="9">
        <f t="shared" si="2"/>
        <v>3.2</v>
      </c>
      <c r="AE14" s="8">
        <v>2</v>
      </c>
      <c r="AF14" s="9" t="s">
        <v>42</v>
      </c>
      <c r="AG14" s="9"/>
      <c r="AH14" s="9"/>
      <c r="AI14" s="20">
        <v>2821</v>
      </c>
      <c r="AJ14" s="9"/>
      <c r="AK14" s="9"/>
      <c r="AL14" s="9"/>
      <c r="AM14" s="9"/>
      <c r="AN14" s="9"/>
      <c r="AO14" s="9"/>
      <c r="AP14" s="9" t="s">
        <v>37</v>
      </c>
      <c r="AQ14" s="9">
        <v>0.2</v>
      </c>
      <c r="AR14" s="8">
        <v>11.84</v>
      </c>
    </row>
    <row r="15" spans="1:45" x14ac:dyDescent="0.2">
      <c r="A15" s="6">
        <v>14</v>
      </c>
      <c r="B15" s="6">
        <v>14</v>
      </c>
      <c r="C15" s="7" t="s">
        <v>23</v>
      </c>
      <c r="D15" s="6" t="s">
        <v>24</v>
      </c>
      <c r="E15" s="12" t="s">
        <v>55</v>
      </c>
      <c r="F15" s="6" t="s">
        <v>25</v>
      </c>
      <c r="G15" s="6">
        <v>0</v>
      </c>
      <c r="H15" s="6">
        <v>4</v>
      </c>
      <c r="I15" s="12">
        <v>8</v>
      </c>
      <c r="J15" s="12" t="s">
        <v>34</v>
      </c>
      <c r="K15" s="6" t="s">
        <v>44</v>
      </c>
      <c r="L15" s="6">
        <v>1</v>
      </c>
      <c r="M15" s="6">
        <v>2</v>
      </c>
      <c r="N15" s="25" t="e">
        <f>(#REF!-#REF!)*1440</f>
        <v>#REF!</v>
      </c>
      <c r="O15" s="25">
        <v>33</v>
      </c>
      <c r="P15" s="8" t="e">
        <f t="shared" si="0"/>
        <v>#REF!</v>
      </c>
      <c r="Q15" s="8">
        <v>6</v>
      </c>
      <c r="R15" s="9">
        <v>4</v>
      </c>
      <c r="S15" s="9">
        <v>7</v>
      </c>
      <c r="T15" s="9">
        <v>0.15</v>
      </c>
      <c r="U15" s="12" t="s">
        <v>28</v>
      </c>
      <c r="V15" s="12" t="s">
        <v>28</v>
      </c>
      <c r="W15" s="12" t="s">
        <v>28</v>
      </c>
      <c r="X15" s="8">
        <v>5</v>
      </c>
      <c r="Y15" s="8">
        <v>4.5</v>
      </c>
      <c r="Z15" s="9">
        <v>55</v>
      </c>
      <c r="AA15" s="8">
        <v>53</v>
      </c>
      <c r="AB15" s="8">
        <f t="shared" si="1"/>
        <v>2</v>
      </c>
      <c r="AC15" s="8">
        <v>24</v>
      </c>
      <c r="AD15" s="9">
        <f t="shared" si="2"/>
        <v>4</v>
      </c>
      <c r="AE15" s="8">
        <v>4</v>
      </c>
      <c r="AF15" s="9" t="s">
        <v>42</v>
      </c>
      <c r="AG15" s="9">
        <v>90</v>
      </c>
      <c r="AH15" s="9">
        <v>162</v>
      </c>
      <c r="AI15" s="20">
        <v>2122.19</v>
      </c>
      <c r="AJ15" s="9" t="s">
        <v>30</v>
      </c>
      <c r="AK15" s="9" t="s">
        <v>30</v>
      </c>
      <c r="AL15" s="9" t="s">
        <v>30</v>
      </c>
      <c r="AM15" s="9" t="s">
        <v>30</v>
      </c>
      <c r="AN15" s="9" t="s">
        <v>30</v>
      </c>
      <c r="AO15" s="9" t="s">
        <v>30</v>
      </c>
      <c r="AP15" s="9" t="s">
        <v>37</v>
      </c>
      <c r="AQ15" s="9">
        <v>0.2</v>
      </c>
      <c r="AR15" s="8">
        <v>8.5399999999999991</v>
      </c>
    </row>
    <row r="16" spans="1:45" x14ac:dyDescent="0.2">
      <c r="A16" s="6"/>
      <c r="B16" s="6">
        <v>15</v>
      </c>
      <c r="C16" s="7" t="s">
        <v>23</v>
      </c>
      <c r="D16" s="6" t="s">
        <v>24</v>
      </c>
      <c r="E16" s="12" t="s">
        <v>55</v>
      </c>
      <c r="F16" s="6" t="s">
        <v>25</v>
      </c>
      <c r="I16" s="6">
        <v>2</v>
      </c>
      <c r="J16" s="12" t="s">
        <v>34</v>
      </c>
      <c r="K16" s="6" t="s">
        <v>44</v>
      </c>
      <c r="L16" s="6">
        <v>1</v>
      </c>
      <c r="M16" s="6">
        <v>1</v>
      </c>
      <c r="N16" s="25" t="e">
        <f>(#REF!-#REF!)*1440</f>
        <v>#REF!</v>
      </c>
      <c r="O16" s="25">
        <v>34</v>
      </c>
      <c r="P16" s="8" t="e">
        <f t="shared" si="0"/>
        <v>#REF!</v>
      </c>
      <c r="Q16" s="8">
        <v>4</v>
      </c>
      <c r="R16" s="9">
        <v>4</v>
      </c>
      <c r="S16" s="9">
        <v>4</v>
      </c>
      <c r="T16" s="9">
        <v>0.02</v>
      </c>
      <c r="U16" s="12" t="s">
        <v>28</v>
      </c>
      <c r="V16" s="12" t="s">
        <v>28</v>
      </c>
      <c r="W16" s="12" t="s">
        <v>28</v>
      </c>
      <c r="X16" s="8">
        <v>4.2</v>
      </c>
      <c r="Y16" s="8">
        <v>6.6</v>
      </c>
      <c r="Z16" s="9">
        <v>60</v>
      </c>
      <c r="AA16" s="8">
        <v>53</v>
      </c>
      <c r="AB16" s="8">
        <f t="shared" si="1"/>
        <v>7</v>
      </c>
      <c r="AC16" s="8">
        <v>14</v>
      </c>
      <c r="AD16" s="9">
        <f t="shared" si="2"/>
        <v>3.5</v>
      </c>
      <c r="AE16" s="8">
        <v>6</v>
      </c>
      <c r="AF16" s="9" t="s">
        <v>42</v>
      </c>
      <c r="AG16" s="9">
        <v>89</v>
      </c>
      <c r="AH16" s="9">
        <v>79</v>
      </c>
      <c r="AI16" s="20">
        <v>1765.29</v>
      </c>
      <c r="AJ16" s="9">
        <v>24.7</v>
      </c>
      <c r="AK16" s="9" t="s">
        <v>42</v>
      </c>
      <c r="AL16" s="9">
        <v>90</v>
      </c>
      <c r="AM16" s="9">
        <v>160</v>
      </c>
      <c r="AN16" s="9">
        <v>740.46</v>
      </c>
      <c r="AO16" s="9">
        <v>24.7</v>
      </c>
      <c r="AP16" s="9" t="s">
        <v>37</v>
      </c>
      <c r="AQ16" s="9">
        <v>0.2</v>
      </c>
      <c r="AR16" s="8">
        <v>8.5399999999999991</v>
      </c>
    </row>
    <row r="17" spans="1:44" x14ac:dyDescent="0.2">
      <c r="A17" s="6">
        <v>15</v>
      </c>
      <c r="B17" s="6">
        <v>16</v>
      </c>
      <c r="C17" s="7" t="s">
        <v>41</v>
      </c>
      <c r="D17" s="6" t="s">
        <v>24</v>
      </c>
      <c r="E17" s="12" t="s">
        <v>65</v>
      </c>
      <c r="F17" s="6" t="s">
        <v>25</v>
      </c>
      <c r="G17" s="6">
        <v>0</v>
      </c>
      <c r="H17" s="6">
        <v>4</v>
      </c>
      <c r="I17" s="6">
        <v>9</v>
      </c>
      <c r="J17" s="6" t="s">
        <v>34</v>
      </c>
      <c r="K17" s="6" t="s">
        <v>44</v>
      </c>
      <c r="L17" s="6">
        <v>1</v>
      </c>
      <c r="M17" s="6">
        <v>1</v>
      </c>
      <c r="N17" s="25" t="e">
        <f>(#REF!-#REF!)*1440</f>
        <v>#REF!</v>
      </c>
      <c r="O17" s="25">
        <v>30</v>
      </c>
      <c r="P17" s="8" t="e">
        <f t="shared" si="0"/>
        <v>#REF!</v>
      </c>
      <c r="Q17" s="8">
        <v>5</v>
      </c>
      <c r="R17" s="9">
        <v>5</v>
      </c>
      <c r="S17" s="9">
        <v>5</v>
      </c>
      <c r="T17" s="9">
        <v>0.3</v>
      </c>
      <c r="U17" s="12" t="s">
        <v>28</v>
      </c>
      <c r="V17" s="12" t="s">
        <v>28</v>
      </c>
      <c r="W17" s="12" t="s">
        <v>28</v>
      </c>
      <c r="X17" s="8">
        <v>6.2</v>
      </c>
      <c r="Y17" s="8">
        <v>7</v>
      </c>
      <c r="Z17" s="9">
        <v>67.5</v>
      </c>
      <c r="AA17" s="8">
        <v>59.5</v>
      </c>
      <c r="AB17" s="8">
        <f t="shared" si="1"/>
        <v>8</v>
      </c>
      <c r="AC17" s="8">
        <v>19</v>
      </c>
      <c r="AD17" s="9">
        <f t="shared" si="2"/>
        <v>3.8</v>
      </c>
      <c r="AE17" s="8">
        <v>2</v>
      </c>
      <c r="AF17" s="14" t="s">
        <v>42</v>
      </c>
      <c r="AG17" s="9"/>
      <c r="AH17" s="9"/>
      <c r="AI17" s="20">
        <v>6850</v>
      </c>
      <c r="AJ17" s="9"/>
      <c r="AK17" s="9"/>
      <c r="AL17" s="9"/>
      <c r="AM17" s="9"/>
      <c r="AN17" s="9"/>
      <c r="AO17" s="9"/>
      <c r="AP17" s="9" t="s">
        <v>37</v>
      </c>
      <c r="AQ17" s="9">
        <v>0.1</v>
      </c>
      <c r="AR17" s="8">
        <v>25.44</v>
      </c>
    </row>
    <row r="18" spans="1:44" x14ac:dyDescent="0.2">
      <c r="A18" s="6">
        <v>16</v>
      </c>
      <c r="B18" s="6">
        <v>17</v>
      </c>
      <c r="C18" s="7" t="s">
        <v>41</v>
      </c>
      <c r="D18" s="6" t="s">
        <v>24</v>
      </c>
      <c r="E18" s="12" t="s">
        <v>55</v>
      </c>
      <c r="F18" s="6" t="s">
        <v>25</v>
      </c>
      <c r="G18" s="6">
        <v>0</v>
      </c>
      <c r="H18" s="6">
        <v>5</v>
      </c>
      <c r="I18" s="6">
        <v>4</v>
      </c>
      <c r="J18" s="6" t="s">
        <v>26</v>
      </c>
      <c r="K18" s="6" t="s">
        <v>44</v>
      </c>
      <c r="L18" s="6">
        <v>1</v>
      </c>
      <c r="M18" s="6">
        <v>1</v>
      </c>
      <c r="N18" s="25" t="e">
        <f>(#REF!-#REF!)*1440</f>
        <v>#REF!</v>
      </c>
      <c r="O18" s="25">
        <v>34</v>
      </c>
      <c r="P18" s="8" t="e">
        <f t="shared" si="0"/>
        <v>#REF!</v>
      </c>
      <c r="Q18" s="8">
        <v>6</v>
      </c>
      <c r="R18" s="9">
        <v>5</v>
      </c>
      <c r="S18" s="9">
        <v>4</v>
      </c>
      <c r="U18" s="12" t="s">
        <v>28</v>
      </c>
      <c r="V18" s="12" t="s">
        <v>28</v>
      </c>
      <c r="W18" s="12" t="s">
        <v>28</v>
      </c>
      <c r="X18" s="8">
        <v>2.7</v>
      </c>
      <c r="Y18" s="8">
        <v>4</v>
      </c>
      <c r="Z18" s="9">
        <v>92</v>
      </c>
      <c r="AA18" s="8">
        <v>86</v>
      </c>
      <c r="AB18" s="8">
        <f t="shared" si="1"/>
        <v>6</v>
      </c>
      <c r="AC18" s="8">
        <v>15</v>
      </c>
      <c r="AD18" s="9">
        <f t="shared" si="2"/>
        <v>2.5</v>
      </c>
      <c r="AE18" s="8">
        <v>2</v>
      </c>
      <c r="AF18" s="14" t="s">
        <v>42</v>
      </c>
      <c r="AG18" s="9"/>
      <c r="AH18" s="9"/>
      <c r="AI18" s="20">
        <v>9954</v>
      </c>
      <c r="AJ18" s="9"/>
      <c r="AK18" s="9"/>
      <c r="AL18" s="9"/>
      <c r="AM18" s="9"/>
      <c r="AN18" s="9"/>
      <c r="AO18" s="9"/>
      <c r="AP18" s="9" t="s">
        <v>37</v>
      </c>
      <c r="AQ18" s="9">
        <v>0.3</v>
      </c>
      <c r="AR18" s="8">
        <v>36.89</v>
      </c>
    </row>
    <row r="19" spans="1:44" x14ac:dyDescent="0.2">
      <c r="A19" s="6">
        <v>17</v>
      </c>
      <c r="B19" s="6">
        <v>18</v>
      </c>
      <c r="C19" s="7" t="s">
        <v>23</v>
      </c>
      <c r="D19" s="12" t="s">
        <v>77</v>
      </c>
      <c r="E19" s="12" t="s">
        <v>76</v>
      </c>
      <c r="F19" s="6" t="s">
        <v>25</v>
      </c>
      <c r="G19" s="6">
        <v>0</v>
      </c>
      <c r="H19" s="6">
        <v>3</v>
      </c>
      <c r="I19" s="6">
        <v>6</v>
      </c>
      <c r="J19" s="6" t="s">
        <v>26</v>
      </c>
      <c r="K19" s="6" t="s">
        <v>44</v>
      </c>
      <c r="L19" s="6">
        <v>1</v>
      </c>
      <c r="M19" s="6">
        <v>1</v>
      </c>
      <c r="N19" s="25" t="e">
        <f>(#REF!-#REF!)*1440</f>
        <v>#REF!</v>
      </c>
      <c r="O19" s="25">
        <v>33</v>
      </c>
      <c r="P19" s="8" t="e">
        <f t="shared" si="0"/>
        <v>#REF!</v>
      </c>
      <c r="Q19" s="8">
        <v>8</v>
      </c>
      <c r="R19" s="9">
        <v>8</v>
      </c>
      <c r="S19" s="9">
        <v>8</v>
      </c>
      <c r="U19" s="12" t="s">
        <v>28</v>
      </c>
      <c r="V19" s="12" t="s">
        <v>28</v>
      </c>
      <c r="W19" s="12" t="s">
        <v>28</v>
      </c>
      <c r="X19" s="8">
        <v>2</v>
      </c>
      <c r="Y19" s="8">
        <v>4</v>
      </c>
      <c r="Z19" s="9">
        <v>44</v>
      </c>
      <c r="AA19" s="8">
        <v>33</v>
      </c>
      <c r="AB19" s="8">
        <f t="shared" si="1"/>
        <v>11</v>
      </c>
      <c r="AC19" s="8">
        <v>11</v>
      </c>
      <c r="AD19" s="9">
        <f t="shared" si="2"/>
        <v>1.375</v>
      </c>
      <c r="AE19" s="8">
        <v>2</v>
      </c>
      <c r="AF19" s="14" t="s">
        <v>42</v>
      </c>
      <c r="AG19" s="9"/>
      <c r="AH19" s="9"/>
      <c r="AI19" s="27"/>
      <c r="AJ19" s="9"/>
      <c r="AK19" s="9"/>
      <c r="AL19" s="9"/>
      <c r="AM19" s="9"/>
      <c r="AN19" s="9"/>
      <c r="AO19" s="9"/>
      <c r="AP19" s="9" t="s">
        <v>37</v>
      </c>
      <c r="AQ19" s="9">
        <v>0.1</v>
      </c>
      <c r="AR19" s="8">
        <v>11.21</v>
      </c>
    </row>
    <row r="20" spans="1:44" x14ac:dyDescent="0.2">
      <c r="A20" s="6">
        <v>18</v>
      </c>
      <c r="B20" s="6">
        <v>19</v>
      </c>
      <c r="C20" s="7" t="s">
        <v>23</v>
      </c>
      <c r="D20" s="12" t="s">
        <v>78</v>
      </c>
      <c r="E20" s="12" t="s">
        <v>45</v>
      </c>
      <c r="F20" s="6" t="s">
        <v>25</v>
      </c>
      <c r="G20" s="6">
        <v>0</v>
      </c>
      <c r="H20" s="6">
        <v>4</v>
      </c>
      <c r="I20" s="6">
        <v>2</v>
      </c>
      <c r="J20" s="6" t="s">
        <v>34</v>
      </c>
      <c r="K20" s="6" t="s">
        <v>44</v>
      </c>
      <c r="L20" s="6">
        <v>1</v>
      </c>
      <c r="M20" s="6">
        <v>1</v>
      </c>
      <c r="N20" s="25" t="e">
        <f>(#REF!-#REF!)*1440</f>
        <v>#REF!</v>
      </c>
      <c r="O20" s="25">
        <v>29</v>
      </c>
      <c r="P20" s="8" t="e">
        <f t="shared" si="0"/>
        <v>#REF!</v>
      </c>
      <c r="Q20" s="8">
        <v>6</v>
      </c>
      <c r="R20" s="9">
        <v>5</v>
      </c>
      <c r="S20" s="9">
        <v>6</v>
      </c>
      <c r="U20" s="12" t="s">
        <v>28</v>
      </c>
      <c r="V20" s="12" t="s">
        <v>28</v>
      </c>
      <c r="W20" s="12" t="s">
        <v>28</v>
      </c>
      <c r="X20" s="8">
        <v>2.5</v>
      </c>
      <c r="Y20" s="8">
        <v>12</v>
      </c>
      <c r="Z20" s="9">
        <v>69</v>
      </c>
      <c r="AA20" s="8">
        <v>57</v>
      </c>
      <c r="AB20" s="8">
        <f t="shared" si="1"/>
        <v>12</v>
      </c>
      <c r="AC20" s="8">
        <v>7</v>
      </c>
      <c r="AD20" s="9">
        <f t="shared" si="2"/>
        <v>1.1666666666666667</v>
      </c>
      <c r="AE20" s="8">
        <v>4</v>
      </c>
      <c r="AF20" s="9" t="s">
        <v>42</v>
      </c>
      <c r="AG20" s="9">
        <v>90</v>
      </c>
      <c r="AH20" s="9">
        <v>247</v>
      </c>
      <c r="AI20" s="20">
        <v>3927.1</v>
      </c>
      <c r="AJ20" s="9" t="s">
        <v>30</v>
      </c>
      <c r="AK20" s="9" t="s">
        <v>30</v>
      </c>
      <c r="AL20" s="9" t="s">
        <v>30</v>
      </c>
      <c r="AM20" s="9" t="s">
        <v>30</v>
      </c>
      <c r="AN20" s="9" t="s">
        <v>30</v>
      </c>
      <c r="AO20" s="9" t="s">
        <v>30</v>
      </c>
      <c r="AP20" s="9" t="s">
        <v>37</v>
      </c>
      <c r="AQ20" s="9">
        <v>0.9</v>
      </c>
      <c r="AR20" s="8">
        <v>66.540000000000006</v>
      </c>
    </row>
    <row r="21" spans="1:44" x14ac:dyDescent="0.2">
      <c r="A21" s="6">
        <v>19</v>
      </c>
      <c r="B21" s="6">
        <v>20</v>
      </c>
      <c r="C21" s="12" t="s">
        <v>41</v>
      </c>
      <c r="D21" s="12" t="s">
        <v>52</v>
      </c>
      <c r="E21" s="12" t="s">
        <v>75</v>
      </c>
      <c r="F21" s="12" t="s">
        <v>25</v>
      </c>
      <c r="G21" s="12" t="s">
        <v>121</v>
      </c>
      <c r="H21" s="12">
        <v>9</v>
      </c>
      <c r="I21" s="12">
        <v>3</v>
      </c>
      <c r="J21" s="12" t="s">
        <v>34</v>
      </c>
      <c r="K21" s="6" t="s">
        <v>44</v>
      </c>
      <c r="L21" s="6">
        <v>1</v>
      </c>
      <c r="M21" s="6">
        <v>1</v>
      </c>
      <c r="N21" s="25" t="e">
        <f>(#REF!-#REF!)*1440</f>
        <v>#REF!</v>
      </c>
      <c r="O21" s="25">
        <v>32</v>
      </c>
      <c r="P21" s="8" t="e">
        <f t="shared" si="0"/>
        <v>#REF!</v>
      </c>
      <c r="Q21" s="8">
        <v>11</v>
      </c>
      <c r="R21" s="9">
        <v>9</v>
      </c>
      <c r="S21" s="9">
        <v>15</v>
      </c>
      <c r="U21" s="12" t="s">
        <v>28</v>
      </c>
      <c r="V21" s="12" t="s">
        <v>28</v>
      </c>
      <c r="W21" s="12" t="s">
        <v>28</v>
      </c>
      <c r="X21" s="8">
        <v>3.6</v>
      </c>
      <c r="Y21" s="8">
        <v>6</v>
      </c>
      <c r="Z21" s="9">
        <v>74</v>
      </c>
      <c r="AA21" s="8">
        <v>65</v>
      </c>
      <c r="AB21" s="8">
        <f t="shared" si="1"/>
        <v>9</v>
      </c>
      <c r="AC21" s="8">
        <v>18</v>
      </c>
      <c r="AD21" s="9">
        <f t="shared" si="2"/>
        <v>1.6363636363636365</v>
      </c>
      <c r="AE21" s="20">
        <v>4</v>
      </c>
      <c r="AF21" s="9" t="s">
        <v>42</v>
      </c>
      <c r="AG21" s="9">
        <v>92</v>
      </c>
      <c r="AH21" s="9">
        <v>456</v>
      </c>
      <c r="AI21" s="20">
        <v>8766.4</v>
      </c>
      <c r="AJ21" s="9" t="s">
        <v>30</v>
      </c>
      <c r="AK21" s="9" t="s">
        <v>30</v>
      </c>
      <c r="AL21" s="9" t="s">
        <v>30</v>
      </c>
      <c r="AM21" s="9" t="s">
        <v>30</v>
      </c>
      <c r="AN21" s="9" t="s">
        <v>30</v>
      </c>
      <c r="AO21" s="9" t="s">
        <v>30</v>
      </c>
      <c r="AP21" s="9" t="s">
        <v>37</v>
      </c>
      <c r="AQ21" s="9">
        <v>1.1000000000000001</v>
      </c>
      <c r="AR21" s="8">
        <v>86.91</v>
      </c>
    </row>
    <row r="22" spans="1:44" x14ac:dyDescent="0.2">
      <c r="A22" s="6">
        <v>20</v>
      </c>
      <c r="B22" s="6">
        <v>21</v>
      </c>
      <c r="C22" s="7" t="s">
        <v>41</v>
      </c>
      <c r="D22" s="6" t="s">
        <v>59</v>
      </c>
      <c r="E22" s="12" t="s">
        <v>79</v>
      </c>
      <c r="F22" s="6" t="s">
        <v>25</v>
      </c>
      <c r="G22" s="6">
        <v>0</v>
      </c>
      <c r="H22" s="6">
        <v>3</v>
      </c>
      <c r="I22" s="6">
        <v>2</v>
      </c>
      <c r="J22" s="6" t="s">
        <v>26</v>
      </c>
      <c r="K22" s="6" t="s">
        <v>44</v>
      </c>
      <c r="L22" s="6">
        <v>1</v>
      </c>
      <c r="M22" s="6">
        <v>2</v>
      </c>
      <c r="N22" s="25" t="e">
        <f>(#REF!-#REF!)*1440</f>
        <v>#REF!</v>
      </c>
      <c r="O22" s="25">
        <v>36</v>
      </c>
      <c r="P22" s="8" t="e">
        <f t="shared" si="0"/>
        <v>#REF!</v>
      </c>
      <c r="Q22" s="8">
        <v>6</v>
      </c>
      <c r="R22" s="9">
        <v>6</v>
      </c>
      <c r="S22" s="9">
        <v>6</v>
      </c>
      <c r="U22" s="12" t="s">
        <v>37</v>
      </c>
      <c r="V22" s="12" t="s">
        <v>28</v>
      </c>
      <c r="W22" s="12" t="s">
        <v>28</v>
      </c>
      <c r="X22" s="8">
        <v>3.1</v>
      </c>
      <c r="Y22" s="8">
        <v>4</v>
      </c>
      <c r="Z22" s="9">
        <v>77</v>
      </c>
      <c r="AA22" s="8">
        <v>73</v>
      </c>
      <c r="AB22" s="8">
        <f t="shared" si="1"/>
        <v>4</v>
      </c>
      <c r="AC22" s="8">
        <v>8</v>
      </c>
      <c r="AD22" s="9">
        <f t="shared" si="2"/>
        <v>1.3333333333333333</v>
      </c>
      <c r="AE22" s="8">
        <v>2</v>
      </c>
      <c r="AF22" s="14" t="s">
        <v>42</v>
      </c>
      <c r="AG22" s="9"/>
      <c r="AH22" s="9"/>
      <c r="AI22" s="20">
        <v>11286</v>
      </c>
      <c r="AJ22" s="9"/>
      <c r="AK22" s="9"/>
      <c r="AL22" s="9"/>
      <c r="AM22" s="9"/>
      <c r="AN22" s="9"/>
      <c r="AO22" s="9"/>
      <c r="AP22" s="9" t="s">
        <v>37</v>
      </c>
      <c r="AQ22" s="9">
        <v>0.2</v>
      </c>
      <c r="AR22" s="8">
        <v>33</v>
      </c>
    </row>
    <row r="23" spans="1:44" x14ac:dyDescent="0.2">
      <c r="A23" s="6">
        <v>21</v>
      </c>
      <c r="B23" s="6">
        <v>22</v>
      </c>
      <c r="C23" s="7" t="s">
        <v>41</v>
      </c>
      <c r="D23" s="6" t="s">
        <v>59</v>
      </c>
      <c r="E23" s="12" t="s">
        <v>55</v>
      </c>
      <c r="F23" s="6" t="s">
        <v>25</v>
      </c>
      <c r="G23" s="6">
        <v>0</v>
      </c>
      <c r="H23" s="6">
        <v>5</v>
      </c>
      <c r="I23" s="6">
        <v>10</v>
      </c>
      <c r="J23" s="6" t="s">
        <v>34</v>
      </c>
      <c r="K23" s="6" t="s">
        <v>44</v>
      </c>
      <c r="L23" s="6">
        <v>1</v>
      </c>
      <c r="M23" s="6">
        <v>1</v>
      </c>
      <c r="N23" s="25" t="e">
        <f>(#REF!-#REF!)*1440</f>
        <v>#REF!</v>
      </c>
      <c r="O23" s="25">
        <v>33</v>
      </c>
      <c r="P23" s="8" t="e">
        <f t="shared" si="0"/>
        <v>#REF!</v>
      </c>
      <c r="Q23" s="8">
        <v>6</v>
      </c>
      <c r="R23" s="9">
        <v>5</v>
      </c>
      <c r="S23" s="9">
        <v>4</v>
      </c>
      <c r="U23" s="12" t="s">
        <v>28</v>
      </c>
      <c r="V23" s="12" t="s">
        <v>28</v>
      </c>
      <c r="W23" s="12" t="s">
        <v>28</v>
      </c>
      <c r="X23" s="8">
        <v>5.4</v>
      </c>
      <c r="Y23" s="8">
        <v>7</v>
      </c>
      <c r="Z23" s="9">
        <v>61</v>
      </c>
      <c r="AA23" s="8">
        <v>57</v>
      </c>
      <c r="AB23" s="8">
        <f t="shared" si="1"/>
        <v>4</v>
      </c>
      <c r="AC23" s="8">
        <v>21</v>
      </c>
      <c r="AD23" s="9">
        <f t="shared" si="2"/>
        <v>3.5</v>
      </c>
      <c r="AE23" s="8">
        <v>2</v>
      </c>
      <c r="AF23" s="14" t="s">
        <v>42</v>
      </c>
      <c r="AG23" s="9"/>
      <c r="AH23" s="9"/>
      <c r="AI23" s="20">
        <v>8287</v>
      </c>
      <c r="AJ23" s="9"/>
      <c r="AK23" s="9"/>
      <c r="AL23" s="9"/>
      <c r="AM23" s="9"/>
      <c r="AN23" s="9"/>
      <c r="AO23" s="9"/>
      <c r="AP23" s="9" t="s">
        <v>37</v>
      </c>
      <c r="AQ23" s="9">
        <v>0</v>
      </c>
      <c r="AR23" s="21" t="s">
        <v>89</v>
      </c>
    </row>
    <row r="24" spans="1:44" x14ac:dyDescent="0.2">
      <c r="A24" s="6">
        <v>22</v>
      </c>
      <c r="B24" s="6">
        <v>23</v>
      </c>
      <c r="C24" s="7" t="s">
        <v>23</v>
      </c>
      <c r="D24" s="6" t="s">
        <v>59</v>
      </c>
      <c r="E24" s="12" t="s">
        <v>79</v>
      </c>
      <c r="F24" s="6" t="s">
        <v>25</v>
      </c>
      <c r="G24" s="6">
        <v>0</v>
      </c>
      <c r="H24" s="6">
        <v>4</v>
      </c>
      <c r="I24" s="6">
        <v>5</v>
      </c>
      <c r="J24" s="6" t="s">
        <v>34</v>
      </c>
      <c r="K24" s="6" t="s">
        <v>44</v>
      </c>
      <c r="L24" s="6">
        <v>1</v>
      </c>
      <c r="M24" s="6">
        <v>1</v>
      </c>
      <c r="N24" s="25" t="e">
        <f>(#REF!-#REF!)*1440</f>
        <v>#REF!</v>
      </c>
      <c r="O24" s="25">
        <v>32</v>
      </c>
      <c r="P24" s="8" t="e">
        <f t="shared" si="0"/>
        <v>#REF!</v>
      </c>
      <c r="Q24" s="8">
        <v>4</v>
      </c>
      <c r="R24" s="9">
        <v>4</v>
      </c>
      <c r="S24" s="9">
        <v>3</v>
      </c>
      <c r="U24" s="12" t="s">
        <v>37</v>
      </c>
      <c r="V24" s="12" t="s">
        <v>28</v>
      </c>
      <c r="W24" s="12" t="s">
        <v>28</v>
      </c>
      <c r="X24" s="8">
        <v>9</v>
      </c>
      <c r="Y24" s="8">
        <v>7</v>
      </c>
      <c r="Z24" s="9">
        <v>39</v>
      </c>
      <c r="AA24" s="8">
        <v>37</v>
      </c>
      <c r="AB24" s="8">
        <f t="shared" si="1"/>
        <v>2</v>
      </c>
      <c r="AC24" s="8">
        <v>6</v>
      </c>
      <c r="AD24" s="9">
        <f t="shared" si="2"/>
        <v>1.5</v>
      </c>
      <c r="AE24" s="8">
        <v>2</v>
      </c>
      <c r="AF24" s="14" t="s">
        <v>42</v>
      </c>
      <c r="AG24" s="9"/>
      <c r="AH24" s="9"/>
      <c r="AI24" s="20">
        <v>6286</v>
      </c>
      <c r="AJ24" s="9"/>
      <c r="AK24" s="9"/>
      <c r="AL24" s="9"/>
      <c r="AM24" s="9"/>
      <c r="AN24" s="9"/>
      <c r="AO24" s="9"/>
      <c r="AP24" s="9" t="s">
        <v>37</v>
      </c>
      <c r="AQ24" s="12">
        <v>0</v>
      </c>
      <c r="AR24" s="21" t="s">
        <v>89</v>
      </c>
    </row>
    <row r="25" spans="1:44" x14ac:dyDescent="0.2">
      <c r="A25" s="6">
        <v>23</v>
      </c>
      <c r="B25" s="6">
        <v>24</v>
      </c>
      <c r="C25" s="7" t="s">
        <v>41</v>
      </c>
      <c r="D25" s="12" t="s">
        <v>73</v>
      </c>
      <c r="E25" s="12" t="s">
        <v>80</v>
      </c>
      <c r="F25" s="6" t="s">
        <v>25</v>
      </c>
      <c r="G25" s="6">
        <v>0</v>
      </c>
      <c r="H25" s="6">
        <v>2</v>
      </c>
      <c r="I25" s="6">
        <v>6</v>
      </c>
      <c r="J25" s="6" t="s">
        <v>34</v>
      </c>
      <c r="K25" s="6" t="s">
        <v>74</v>
      </c>
      <c r="L25" s="6">
        <v>1</v>
      </c>
      <c r="M25" s="6">
        <v>1</v>
      </c>
      <c r="N25" s="25" t="e">
        <f>(#REF!-#REF!)*1440</f>
        <v>#REF!</v>
      </c>
      <c r="O25" s="25">
        <v>33</v>
      </c>
      <c r="P25" s="8" t="e">
        <f t="shared" si="0"/>
        <v>#REF!</v>
      </c>
      <c r="Q25" s="8">
        <v>13</v>
      </c>
      <c r="R25" s="9">
        <v>13</v>
      </c>
      <c r="S25" s="9">
        <v>11</v>
      </c>
      <c r="U25" s="12" t="s">
        <v>37</v>
      </c>
      <c r="V25" s="12" t="s">
        <v>28</v>
      </c>
      <c r="W25" s="12" t="s">
        <v>28</v>
      </c>
      <c r="X25" s="8">
        <v>2.2999999999999998</v>
      </c>
      <c r="Y25" s="8">
        <v>2</v>
      </c>
      <c r="Z25" s="9">
        <v>80</v>
      </c>
      <c r="AA25" s="8">
        <v>83</v>
      </c>
      <c r="AB25" s="8">
        <f t="shared" si="1"/>
        <v>3</v>
      </c>
      <c r="AC25" s="8">
        <v>36</v>
      </c>
      <c r="AD25" s="9">
        <f t="shared" si="2"/>
        <v>2.7692307692307692</v>
      </c>
      <c r="AE25" s="8">
        <v>2</v>
      </c>
      <c r="AF25" s="14" t="s">
        <v>42</v>
      </c>
      <c r="AG25" s="9"/>
      <c r="AH25" s="9"/>
      <c r="AI25" s="20">
        <v>3325</v>
      </c>
      <c r="AJ25" s="9"/>
      <c r="AK25" s="9"/>
      <c r="AL25" s="9"/>
      <c r="AM25" s="9"/>
      <c r="AN25" s="9"/>
      <c r="AO25" s="9"/>
      <c r="AP25" s="9" t="s">
        <v>37</v>
      </c>
      <c r="AQ25" s="9">
        <v>0</v>
      </c>
      <c r="AR25" s="21" t="s">
        <v>89</v>
      </c>
    </row>
    <row r="26" spans="1:44" x14ac:dyDescent="0.2">
      <c r="A26" s="6">
        <v>24</v>
      </c>
      <c r="B26" s="6">
        <v>25</v>
      </c>
      <c r="C26" s="7" t="s">
        <v>41</v>
      </c>
      <c r="D26" s="12" t="s">
        <v>52</v>
      </c>
      <c r="E26" s="12" t="s">
        <v>81</v>
      </c>
      <c r="F26" s="6" t="s">
        <v>25</v>
      </c>
      <c r="G26" s="6">
        <v>0</v>
      </c>
      <c r="H26" s="6">
        <v>4</v>
      </c>
      <c r="I26" s="6">
        <v>10</v>
      </c>
      <c r="J26" s="6" t="s">
        <v>34</v>
      </c>
      <c r="K26" s="6" t="s">
        <v>44</v>
      </c>
      <c r="L26" s="6">
        <v>1</v>
      </c>
      <c r="M26" s="6">
        <v>1</v>
      </c>
      <c r="N26" s="25" t="e">
        <f>(#REF!-#REF!)*1440</f>
        <v>#REF!</v>
      </c>
      <c r="O26" s="25">
        <v>29</v>
      </c>
      <c r="P26" s="8" t="e">
        <f t="shared" si="0"/>
        <v>#REF!</v>
      </c>
      <c r="Q26" s="8">
        <v>9</v>
      </c>
      <c r="R26" s="9">
        <v>8</v>
      </c>
      <c r="S26" s="9">
        <v>7</v>
      </c>
      <c r="U26" s="12" t="s">
        <v>28</v>
      </c>
      <c r="V26" s="12" t="s">
        <v>28</v>
      </c>
      <c r="W26" s="12" t="s">
        <v>28</v>
      </c>
      <c r="X26" s="8">
        <v>7</v>
      </c>
      <c r="Y26" s="8">
        <v>9</v>
      </c>
      <c r="Z26" s="9">
        <v>53</v>
      </c>
      <c r="AA26" s="8">
        <v>47</v>
      </c>
      <c r="AB26" s="8">
        <f t="shared" si="1"/>
        <v>6</v>
      </c>
      <c r="AC26" s="8">
        <v>12</v>
      </c>
      <c r="AD26" s="9">
        <f t="shared" si="2"/>
        <v>1.3333333333333333</v>
      </c>
      <c r="AE26" s="8">
        <v>2</v>
      </c>
      <c r="AF26" s="14" t="s">
        <v>42</v>
      </c>
      <c r="AG26" s="9"/>
      <c r="AH26" s="9"/>
      <c r="AI26" s="20">
        <v>8875</v>
      </c>
      <c r="AJ26" s="9"/>
      <c r="AK26" s="9"/>
      <c r="AL26" s="9"/>
      <c r="AM26" s="9"/>
      <c r="AN26" s="9"/>
      <c r="AO26" s="9"/>
      <c r="AP26" s="9" t="s">
        <v>37</v>
      </c>
      <c r="AQ26" s="9">
        <v>1</v>
      </c>
      <c r="AR26" s="8">
        <v>42</v>
      </c>
    </row>
    <row r="27" spans="1:44" x14ac:dyDescent="0.2">
      <c r="A27" s="6">
        <v>25</v>
      </c>
      <c r="B27" s="6">
        <v>26</v>
      </c>
      <c r="C27" s="7" t="s">
        <v>23</v>
      </c>
      <c r="D27" s="6" t="s">
        <v>59</v>
      </c>
      <c r="E27" s="12" t="s">
        <v>79</v>
      </c>
      <c r="F27" s="6" t="s">
        <v>25</v>
      </c>
      <c r="G27" s="6">
        <v>0</v>
      </c>
      <c r="H27" s="6">
        <v>3</v>
      </c>
      <c r="I27" s="6">
        <v>8</v>
      </c>
      <c r="J27" s="6" t="s">
        <v>34</v>
      </c>
      <c r="K27" s="6" t="s">
        <v>44</v>
      </c>
      <c r="L27" s="6">
        <v>1</v>
      </c>
      <c r="M27" s="6">
        <v>1</v>
      </c>
      <c r="N27" s="25" t="e">
        <f>(#REF!-#REF!)*1440</f>
        <v>#REF!</v>
      </c>
      <c r="O27" s="25">
        <v>31</v>
      </c>
      <c r="P27" s="8" t="e">
        <f t="shared" si="0"/>
        <v>#REF!</v>
      </c>
      <c r="Q27" s="8">
        <v>13</v>
      </c>
      <c r="R27" s="9">
        <v>12</v>
      </c>
      <c r="S27" s="9">
        <v>10</v>
      </c>
      <c r="U27" s="12" t="s">
        <v>28</v>
      </c>
      <c r="V27" s="12" t="s">
        <v>28</v>
      </c>
      <c r="W27" s="12" t="s">
        <v>28</v>
      </c>
      <c r="X27" s="8">
        <v>7</v>
      </c>
      <c r="Y27" s="8">
        <v>8</v>
      </c>
      <c r="Z27" s="9">
        <v>72</v>
      </c>
      <c r="AA27" s="8">
        <v>51</v>
      </c>
      <c r="AB27" s="8">
        <f t="shared" si="1"/>
        <v>21</v>
      </c>
      <c r="AC27" s="8">
        <v>43</v>
      </c>
      <c r="AD27" s="9">
        <f t="shared" si="2"/>
        <v>3.3076923076923075</v>
      </c>
      <c r="AE27" s="8">
        <v>2</v>
      </c>
      <c r="AF27" s="14" t="s">
        <v>42</v>
      </c>
      <c r="AG27" s="9"/>
      <c r="AH27" s="9"/>
      <c r="AI27" s="20">
        <v>5582</v>
      </c>
      <c r="AJ27" s="9"/>
      <c r="AK27" s="9"/>
      <c r="AL27" s="9"/>
      <c r="AM27" s="9"/>
      <c r="AN27" s="9"/>
      <c r="AO27" s="9"/>
      <c r="AP27" s="9" t="s">
        <v>37</v>
      </c>
      <c r="AQ27" s="9">
        <v>0</v>
      </c>
      <c r="AR27" s="21" t="s">
        <v>89</v>
      </c>
    </row>
    <row r="28" spans="1:44" x14ac:dyDescent="0.2">
      <c r="A28" s="6">
        <v>26</v>
      </c>
      <c r="B28" s="6">
        <v>27</v>
      </c>
      <c r="C28" s="7" t="s">
        <v>23</v>
      </c>
      <c r="D28" s="6" t="s">
        <v>59</v>
      </c>
      <c r="E28" s="12" t="s">
        <v>82</v>
      </c>
      <c r="F28" s="6" t="s">
        <v>25</v>
      </c>
      <c r="G28" s="6">
        <v>0</v>
      </c>
      <c r="H28" s="6">
        <v>4</v>
      </c>
      <c r="I28" s="6">
        <v>5</v>
      </c>
      <c r="J28" s="6" t="s">
        <v>26</v>
      </c>
      <c r="K28" s="6" t="s">
        <v>44</v>
      </c>
      <c r="L28" s="6">
        <v>2</v>
      </c>
      <c r="M28" s="6">
        <v>1</v>
      </c>
      <c r="N28" s="25">
        <v>24</v>
      </c>
      <c r="O28" s="25">
        <v>33</v>
      </c>
      <c r="P28" s="8">
        <f t="shared" si="0"/>
        <v>57</v>
      </c>
      <c r="Q28" s="8">
        <v>4</v>
      </c>
      <c r="R28" s="9">
        <v>4</v>
      </c>
      <c r="S28" s="9">
        <v>4</v>
      </c>
      <c r="U28" s="12" t="s">
        <v>28</v>
      </c>
      <c r="V28" s="12" t="s">
        <v>28</v>
      </c>
      <c r="W28" s="12" t="s">
        <v>28</v>
      </c>
      <c r="X28" s="8">
        <v>3</v>
      </c>
      <c r="Y28" s="8">
        <v>4</v>
      </c>
      <c r="Z28" s="9">
        <v>47</v>
      </c>
      <c r="AA28" s="8">
        <v>49</v>
      </c>
      <c r="AB28" s="8">
        <f t="shared" si="1"/>
        <v>2</v>
      </c>
      <c r="AC28" s="8">
        <v>9</v>
      </c>
      <c r="AD28" s="9">
        <f t="shared" si="2"/>
        <v>2.25</v>
      </c>
      <c r="AE28" s="8">
        <v>2</v>
      </c>
      <c r="AF28" s="14" t="s">
        <v>42</v>
      </c>
      <c r="AG28" s="9"/>
      <c r="AH28" s="9"/>
      <c r="AI28" s="22"/>
      <c r="AJ28" s="9"/>
      <c r="AK28" s="9"/>
      <c r="AL28" s="9"/>
      <c r="AM28" s="9"/>
      <c r="AN28" s="9"/>
      <c r="AO28" s="9"/>
      <c r="AP28" s="9" t="s">
        <v>28</v>
      </c>
      <c r="AQ28" s="9">
        <v>0.2</v>
      </c>
      <c r="AR28" s="8">
        <v>12</v>
      </c>
    </row>
    <row r="29" spans="1:44" x14ac:dyDescent="0.2">
      <c r="A29" s="6">
        <v>27</v>
      </c>
      <c r="B29" s="6">
        <v>28</v>
      </c>
      <c r="C29" s="12" t="s">
        <v>41</v>
      </c>
      <c r="D29" s="12" t="s">
        <v>90</v>
      </c>
      <c r="E29" s="12" t="s">
        <v>96</v>
      </c>
      <c r="G29" s="6">
        <v>0</v>
      </c>
      <c r="H29" s="6">
        <v>3</v>
      </c>
      <c r="I29" s="12">
        <v>6</v>
      </c>
      <c r="J29" s="12" t="s">
        <v>34</v>
      </c>
      <c r="L29" s="12">
        <v>2</v>
      </c>
      <c r="M29" s="6">
        <v>1</v>
      </c>
      <c r="N29" s="25" t="e">
        <f>(#REF!-#REF!)*1440</f>
        <v>#REF!</v>
      </c>
      <c r="O29" s="25">
        <v>35</v>
      </c>
      <c r="P29" s="8" t="e">
        <f t="shared" ref="P29:P53" si="3">SUM(N29:O29)</f>
        <v>#REF!</v>
      </c>
      <c r="Q29" s="8">
        <v>12</v>
      </c>
      <c r="U29" s="12" t="s">
        <v>28</v>
      </c>
      <c r="V29" s="12" t="s">
        <v>37</v>
      </c>
      <c r="W29" s="12" t="s">
        <v>28</v>
      </c>
      <c r="X29" s="8">
        <v>5</v>
      </c>
      <c r="Y29" s="8">
        <v>12</v>
      </c>
      <c r="AA29" s="8">
        <v>57</v>
      </c>
      <c r="AB29" s="8">
        <v>12</v>
      </c>
      <c r="AC29" s="8">
        <v>10</v>
      </c>
      <c r="AD29" s="9">
        <f t="shared" si="2"/>
        <v>0.83333333333333337</v>
      </c>
      <c r="AE29" s="20">
        <v>2</v>
      </c>
      <c r="AF29" s="9" t="s">
        <v>42</v>
      </c>
      <c r="AI29" s="20">
        <v>8570</v>
      </c>
      <c r="AP29" s="12" t="s">
        <v>28</v>
      </c>
      <c r="AQ29" s="12">
        <v>0.2</v>
      </c>
      <c r="AR29" s="20">
        <v>43</v>
      </c>
    </row>
    <row r="30" spans="1:44" x14ac:dyDescent="0.2">
      <c r="A30" s="6">
        <v>28</v>
      </c>
      <c r="B30" s="6">
        <v>29</v>
      </c>
      <c r="C30" s="12" t="s">
        <v>41</v>
      </c>
      <c r="D30" s="12" t="s">
        <v>92</v>
      </c>
      <c r="E30" s="12" t="s">
        <v>92</v>
      </c>
      <c r="G30" s="6">
        <v>0</v>
      </c>
      <c r="H30" s="6">
        <v>3</v>
      </c>
      <c r="I30" s="12">
        <v>8</v>
      </c>
      <c r="J30" s="12" t="s">
        <v>34</v>
      </c>
      <c r="L30" s="12">
        <v>3</v>
      </c>
      <c r="M30" s="6">
        <v>1</v>
      </c>
      <c r="N30" s="25" t="e">
        <f>(#REF!-#REF!)*1440</f>
        <v>#REF!</v>
      </c>
      <c r="O30" s="25">
        <v>29</v>
      </c>
      <c r="P30" s="8" t="e">
        <f t="shared" si="3"/>
        <v>#REF!</v>
      </c>
      <c r="Q30" s="8">
        <v>7</v>
      </c>
      <c r="U30" s="12" t="s">
        <v>28</v>
      </c>
      <c r="V30" s="12" t="s">
        <v>37</v>
      </c>
      <c r="W30" s="12" t="s">
        <v>28</v>
      </c>
      <c r="X30" s="8">
        <v>3</v>
      </c>
      <c r="Y30" s="8">
        <v>9</v>
      </c>
      <c r="AA30" s="8">
        <v>48</v>
      </c>
      <c r="AB30" s="8">
        <v>8</v>
      </c>
      <c r="AC30" s="8">
        <v>23</v>
      </c>
      <c r="AD30" s="9">
        <f t="shared" si="2"/>
        <v>3.2857142857142856</v>
      </c>
      <c r="AE30" s="20">
        <v>2</v>
      </c>
      <c r="AF30" s="9" t="s">
        <v>42</v>
      </c>
      <c r="AI30" s="20">
        <v>4213</v>
      </c>
      <c r="AP30" s="12" t="s">
        <v>37</v>
      </c>
      <c r="AQ30" s="9">
        <v>0</v>
      </c>
      <c r="AR30" s="22" t="s">
        <v>89</v>
      </c>
    </row>
    <row r="31" spans="1:44" x14ac:dyDescent="0.2">
      <c r="A31" s="6">
        <v>29</v>
      </c>
      <c r="B31" s="6">
        <v>30</v>
      </c>
      <c r="C31" s="12" t="s">
        <v>41</v>
      </c>
      <c r="D31" s="12" t="s">
        <v>24</v>
      </c>
      <c r="E31" s="12" t="s">
        <v>24</v>
      </c>
      <c r="F31" s="12" t="s">
        <v>25</v>
      </c>
      <c r="G31" s="6">
        <v>0</v>
      </c>
      <c r="H31" s="6">
        <v>3</v>
      </c>
      <c r="I31" s="12">
        <v>4</v>
      </c>
      <c r="J31" s="12" t="s">
        <v>26</v>
      </c>
      <c r="L31" s="12">
        <v>2</v>
      </c>
      <c r="M31" s="6">
        <v>1</v>
      </c>
      <c r="N31" s="25">
        <v>20</v>
      </c>
      <c r="O31" s="25">
        <v>34</v>
      </c>
      <c r="P31" s="8">
        <f t="shared" si="3"/>
        <v>54</v>
      </c>
      <c r="Q31" s="8">
        <v>7</v>
      </c>
      <c r="U31" s="12" t="s">
        <v>28</v>
      </c>
      <c r="V31" s="12" t="s">
        <v>28</v>
      </c>
      <c r="W31" s="12" t="s">
        <v>28</v>
      </c>
      <c r="X31" s="8">
        <v>4</v>
      </c>
      <c r="Y31" s="8">
        <v>11</v>
      </c>
      <c r="AA31" s="8">
        <v>42</v>
      </c>
      <c r="AB31" s="8">
        <v>10</v>
      </c>
      <c r="AC31" s="8">
        <v>20</v>
      </c>
      <c r="AD31" s="9">
        <f t="shared" si="2"/>
        <v>2.8571428571428572</v>
      </c>
      <c r="AE31" s="20">
        <v>2</v>
      </c>
      <c r="AF31" s="14" t="s">
        <v>42</v>
      </c>
      <c r="AI31" s="20">
        <v>5846</v>
      </c>
      <c r="AP31" s="12" t="s">
        <v>28</v>
      </c>
      <c r="AQ31" s="9">
        <v>1.8</v>
      </c>
      <c r="AR31" s="8">
        <v>104</v>
      </c>
    </row>
    <row r="32" spans="1:44" x14ac:dyDescent="0.2">
      <c r="A32" s="6">
        <v>30</v>
      </c>
      <c r="B32" s="6">
        <v>31</v>
      </c>
      <c r="C32" s="12" t="s">
        <v>41</v>
      </c>
      <c r="D32" s="12" t="s">
        <v>91</v>
      </c>
      <c r="E32" s="12" t="s">
        <v>91</v>
      </c>
      <c r="G32" s="6">
        <v>0</v>
      </c>
      <c r="H32" s="6">
        <v>3</v>
      </c>
      <c r="I32" s="12">
        <v>4</v>
      </c>
      <c r="J32" s="12" t="s">
        <v>26</v>
      </c>
      <c r="L32" s="12">
        <v>2</v>
      </c>
      <c r="M32" s="6">
        <v>1</v>
      </c>
      <c r="N32" s="25">
        <v>29</v>
      </c>
      <c r="O32" s="25">
        <v>38</v>
      </c>
      <c r="P32" s="8">
        <f t="shared" si="3"/>
        <v>67</v>
      </c>
      <c r="Q32" s="8">
        <v>5</v>
      </c>
      <c r="U32" s="12" t="s">
        <v>28</v>
      </c>
      <c r="V32" s="12" t="s">
        <v>37</v>
      </c>
      <c r="W32" s="12" t="s">
        <v>28</v>
      </c>
      <c r="X32" s="8">
        <v>2</v>
      </c>
      <c r="Y32" s="8">
        <v>12</v>
      </c>
      <c r="AA32" s="8">
        <v>42</v>
      </c>
      <c r="AB32" s="8">
        <v>15</v>
      </c>
      <c r="AC32" s="8">
        <v>15</v>
      </c>
      <c r="AD32" s="9">
        <f t="shared" si="2"/>
        <v>3</v>
      </c>
      <c r="AE32" s="20">
        <v>3</v>
      </c>
      <c r="AF32" s="9" t="s">
        <v>42</v>
      </c>
      <c r="AI32" s="20">
        <v>6256</v>
      </c>
      <c r="AP32" s="12" t="s">
        <v>28</v>
      </c>
      <c r="AQ32" s="9">
        <f>MAX(AQ2:AQ17)</f>
        <v>2.1</v>
      </c>
      <c r="AR32" s="8">
        <f>MAX(AR2:AR17)</f>
        <v>152.99</v>
      </c>
    </row>
    <row r="33" spans="1:45" x14ac:dyDescent="0.2">
      <c r="A33" s="6">
        <v>31</v>
      </c>
      <c r="B33" s="6">
        <v>32</v>
      </c>
      <c r="C33" s="12" t="s">
        <v>41</v>
      </c>
      <c r="D33" s="12" t="s">
        <v>92</v>
      </c>
      <c r="E33" s="12" t="s">
        <v>92</v>
      </c>
      <c r="G33" s="12">
        <v>0</v>
      </c>
      <c r="H33" s="12">
        <v>6</v>
      </c>
      <c r="I33" s="12">
        <v>9</v>
      </c>
      <c r="J33" s="12" t="s">
        <v>34</v>
      </c>
      <c r="L33" s="12">
        <v>3</v>
      </c>
      <c r="M33" s="6">
        <v>1</v>
      </c>
      <c r="N33" s="25" t="e">
        <f>(#REF!-#REF!)*1440</f>
        <v>#REF!</v>
      </c>
      <c r="O33" s="25">
        <v>35</v>
      </c>
      <c r="P33" s="8" t="e">
        <f t="shared" si="3"/>
        <v>#REF!</v>
      </c>
      <c r="Q33" s="8">
        <v>8</v>
      </c>
      <c r="U33" s="12" t="s">
        <v>28</v>
      </c>
      <c r="V33" s="12" t="s">
        <v>37</v>
      </c>
      <c r="W33" s="12" t="s">
        <v>84</v>
      </c>
      <c r="X33" s="8">
        <v>0</v>
      </c>
      <c r="Y33" s="8">
        <v>7</v>
      </c>
      <c r="AA33" s="8">
        <v>68</v>
      </c>
      <c r="AB33" s="8">
        <v>5</v>
      </c>
      <c r="AC33" s="8">
        <v>41</v>
      </c>
      <c r="AD33" s="9">
        <f t="shared" si="2"/>
        <v>5.125</v>
      </c>
      <c r="AE33" s="20">
        <v>7</v>
      </c>
      <c r="AF33" s="9" t="s">
        <v>42</v>
      </c>
      <c r="AI33" s="20">
        <v>30212</v>
      </c>
      <c r="AP33" s="12" t="s">
        <v>37</v>
      </c>
      <c r="AQ33" s="9">
        <v>0</v>
      </c>
      <c r="AR33" s="22" t="s">
        <v>89</v>
      </c>
    </row>
    <row r="34" spans="1:45" x14ac:dyDescent="0.2">
      <c r="A34" s="6">
        <v>32</v>
      </c>
      <c r="B34" s="6">
        <v>33</v>
      </c>
      <c r="C34" s="12" t="s">
        <v>23</v>
      </c>
      <c r="D34" s="12" t="s">
        <v>52</v>
      </c>
      <c r="E34" s="12" t="s">
        <v>52</v>
      </c>
      <c r="G34" s="6">
        <v>0</v>
      </c>
      <c r="H34" s="6">
        <v>3</v>
      </c>
      <c r="I34" s="12">
        <v>6</v>
      </c>
      <c r="J34" s="12" t="s">
        <v>34</v>
      </c>
      <c r="L34" s="12">
        <v>3</v>
      </c>
      <c r="M34" s="6">
        <v>1</v>
      </c>
      <c r="N34" s="25" t="e">
        <f>(#REF!-#REF!)*1440</f>
        <v>#REF!</v>
      </c>
      <c r="O34" s="25">
        <v>34</v>
      </c>
      <c r="P34" s="8" t="e">
        <f t="shared" si="3"/>
        <v>#REF!</v>
      </c>
      <c r="Q34" s="8">
        <v>6</v>
      </c>
      <c r="U34" s="12" t="s">
        <v>28</v>
      </c>
      <c r="V34" s="12" t="s">
        <v>37</v>
      </c>
      <c r="W34" s="12" t="s">
        <v>28</v>
      </c>
      <c r="X34" s="8">
        <v>4</v>
      </c>
      <c r="Y34" s="8">
        <v>10</v>
      </c>
      <c r="AA34" s="8">
        <v>59</v>
      </c>
      <c r="AB34" s="8">
        <v>12</v>
      </c>
      <c r="AC34" s="8">
        <v>17</v>
      </c>
      <c r="AD34" s="9">
        <f t="shared" si="2"/>
        <v>2.8333333333333335</v>
      </c>
      <c r="AE34" s="20">
        <v>4</v>
      </c>
      <c r="AF34" s="9" t="s">
        <v>42</v>
      </c>
      <c r="AI34" s="20">
        <v>20732</v>
      </c>
      <c r="AP34" s="12" t="s">
        <v>37</v>
      </c>
      <c r="AQ34" s="9">
        <v>0.2</v>
      </c>
      <c r="AR34" s="20">
        <v>9</v>
      </c>
    </row>
    <row r="35" spans="1:45" x14ac:dyDescent="0.2">
      <c r="A35" s="6">
        <v>33</v>
      </c>
      <c r="B35" s="6">
        <v>34</v>
      </c>
      <c r="C35" s="12" t="s">
        <v>88</v>
      </c>
      <c r="D35" s="12" t="s">
        <v>60</v>
      </c>
      <c r="E35" s="12" t="s">
        <v>97</v>
      </c>
      <c r="G35" s="6">
        <v>0</v>
      </c>
      <c r="H35" s="6">
        <v>3</v>
      </c>
      <c r="I35" s="12">
        <v>2</v>
      </c>
      <c r="J35" s="12" t="s">
        <v>26</v>
      </c>
      <c r="L35" s="12">
        <v>2</v>
      </c>
      <c r="M35" s="6">
        <v>1</v>
      </c>
      <c r="N35" s="25" t="e">
        <f>(#REF!-#REF!)*1440</f>
        <v>#REF!</v>
      </c>
      <c r="O35" s="25">
        <v>36</v>
      </c>
      <c r="P35" s="8" t="e">
        <f t="shared" si="3"/>
        <v>#REF!</v>
      </c>
      <c r="Q35" s="8">
        <v>12</v>
      </c>
      <c r="U35" s="12" t="s">
        <v>37</v>
      </c>
      <c r="V35" s="12" t="s">
        <v>28</v>
      </c>
      <c r="W35" s="12" t="s">
        <v>28</v>
      </c>
      <c r="X35" s="8">
        <v>6</v>
      </c>
      <c r="Y35" s="8">
        <v>13</v>
      </c>
      <c r="AA35" s="8">
        <v>73</v>
      </c>
      <c r="AB35" s="8">
        <v>11</v>
      </c>
      <c r="AC35" s="8">
        <v>20</v>
      </c>
      <c r="AD35" s="9">
        <f t="shared" si="2"/>
        <v>1.6666666666666667</v>
      </c>
      <c r="AE35" s="20">
        <v>2</v>
      </c>
      <c r="AF35" s="9" t="s">
        <v>42</v>
      </c>
      <c r="AI35" s="20">
        <v>6732</v>
      </c>
      <c r="AP35" s="12" t="s">
        <v>28</v>
      </c>
      <c r="AQ35" s="14">
        <f>STDEV(AQ4:AQ19)</f>
        <v>0.64070273918565368</v>
      </c>
      <c r="AR35" s="20">
        <f>STDEV(AR4:AR19)</f>
        <v>51.531824083117151</v>
      </c>
    </row>
    <row r="36" spans="1:45" x14ac:dyDescent="0.2">
      <c r="A36" s="6">
        <v>34</v>
      </c>
      <c r="B36" s="6">
        <v>35</v>
      </c>
      <c r="C36" s="12" t="s">
        <v>41</v>
      </c>
      <c r="D36" s="12" t="s">
        <v>52</v>
      </c>
      <c r="E36" s="12" t="s">
        <v>52</v>
      </c>
      <c r="G36" s="6">
        <v>0</v>
      </c>
      <c r="H36" s="6">
        <v>3</v>
      </c>
      <c r="I36" s="12">
        <v>2</v>
      </c>
      <c r="J36" s="12" t="s">
        <v>34</v>
      </c>
      <c r="L36" s="24"/>
      <c r="M36" s="6">
        <v>1</v>
      </c>
      <c r="N36" s="25" t="e">
        <f>(#REF!-#REF!)*1440</f>
        <v>#REF!</v>
      </c>
      <c r="O36" s="25">
        <v>32</v>
      </c>
      <c r="P36" s="8" t="e">
        <f t="shared" si="3"/>
        <v>#REF!</v>
      </c>
      <c r="Q36" s="8">
        <v>8</v>
      </c>
      <c r="U36" s="12" t="s">
        <v>37</v>
      </c>
      <c r="V36" s="12" t="s">
        <v>28</v>
      </c>
      <c r="W36" s="12" t="s">
        <v>28</v>
      </c>
      <c r="X36" s="8">
        <v>5</v>
      </c>
      <c r="Y36" s="8">
        <v>7</v>
      </c>
      <c r="AA36" s="8">
        <v>91</v>
      </c>
      <c r="AB36" s="8">
        <v>7</v>
      </c>
      <c r="AC36" s="8">
        <v>25</v>
      </c>
      <c r="AD36" s="9">
        <f t="shared" si="2"/>
        <v>3.125</v>
      </c>
      <c r="AE36" s="20">
        <v>3</v>
      </c>
      <c r="AF36" s="9" t="s">
        <v>42</v>
      </c>
      <c r="AI36" s="20">
        <v>4534</v>
      </c>
      <c r="AP36" s="12" t="s">
        <v>28</v>
      </c>
      <c r="AQ36" s="12">
        <v>0.1</v>
      </c>
      <c r="AR36" s="20">
        <v>36</v>
      </c>
    </row>
    <row r="37" spans="1:45" ht="15" customHeight="1" x14ac:dyDescent="0.2">
      <c r="A37" s="6">
        <v>35</v>
      </c>
      <c r="B37" s="6">
        <v>36</v>
      </c>
      <c r="C37" s="12" t="s">
        <v>41</v>
      </c>
      <c r="D37" s="12" t="s">
        <v>24</v>
      </c>
      <c r="E37" s="12" t="s">
        <v>24</v>
      </c>
      <c r="G37" s="6">
        <v>0</v>
      </c>
      <c r="H37" s="6">
        <v>4</v>
      </c>
      <c r="I37" s="12">
        <v>4</v>
      </c>
      <c r="J37" s="12" t="s">
        <v>26</v>
      </c>
      <c r="L37" s="12">
        <v>2</v>
      </c>
      <c r="M37" s="6">
        <v>1</v>
      </c>
      <c r="N37" s="25">
        <v>12</v>
      </c>
      <c r="O37" s="25">
        <v>33</v>
      </c>
      <c r="P37" s="8">
        <f t="shared" si="3"/>
        <v>45</v>
      </c>
      <c r="Q37" s="8">
        <v>9</v>
      </c>
      <c r="U37" s="12" t="s">
        <v>28</v>
      </c>
      <c r="V37" s="12" t="s">
        <v>28</v>
      </c>
      <c r="W37" s="12" t="s">
        <v>28</v>
      </c>
      <c r="X37" s="8">
        <v>2</v>
      </c>
      <c r="Y37" s="8">
        <v>2</v>
      </c>
      <c r="AA37" s="8">
        <v>52</v>
      </c>
      <c r="AB37" s="8">
        <v>2</v>
      </c>
      <c r="AC37" s="8">
        <v>25</v>
      </c>
      <c r="AD37" s="9">
        <f t="shared" si="2"/>
        <v>2.7777777777777777</v>
      </c>
      <c r="AE37" s="20">
        <v>2</v>
      </c>
      <c r="AF37" s="9" t="s">
        <v>42</v>
      </c>
      <c r="AI37" s="20">
        <v>5721</v>
      </c>
      <c r="AP37" s="12" t="s">
        <v>28</v>
      </c>
      <c r="AQ37" s="9">
        <f>AVERAGE(AQ9:AQ24)</f>
        <v>0.3</v>
      </c>
      <c r="AR37" s="8">
        <f>AVERAGE(AR9:AR24)</f>
        <v>32.772857142857141</v>
      </c>
    </row>
    <row r="38" spans="1:45" x14ac:dyDescent="0.2">
      <c r="A38" s="6">
        <v>36</v>
      </c>
      <c r="B38" s="6">
        <v>37</v>
      </c>
      <c r="C38" s="12" t="s">
        <v>41</v>
      </c>
      <c r="D38" s="12" t="s">
        <v>93</v>
      </c>
      <c r="E38" s="12" t="s">
        <v>65</v>
      </c>
      <c r="G38" s="6">
        <v>0</v>
      </c>
      <c r="H38" s="6">
        <v>4</v>
      </c>
      <c r="I38" s="12">
        <v>2</v>
      </c>
      <c r="J38" s="12" t="s">
        <v>26</v>
      </c>
      <c r="L38" s="12">
        <v>2</v>
      </c>
      <c r="M38" s="6">
        <v>1</v>
      </c>
      <c r="N38" s="25" t="e">
        <f>(#REF!-#REF!)*1440</f>
        <v>#REF!</v>
      </c>
      <c r="O38" s="25">
        <v>36</v>
      </c>
      <c r="P38" s="8" t="e">
        <f t="shared" si="3"/>
        <v>#REF!</v>
      </c>
      <c r="Q38" s="8">
        <v>8</v>
      </c>
      <c r="U38" s="12" t="s">
        <v>28</v>
      </c>
      <c r="V38" s="12" t="s">
        <v>28</v>
      </c>
      <c r="W38" s="12" t="s">
        <v>28</v>
      </c>
      <c r="X38" s="8">
        <v>6</v>
      </c>
      <c r="Y38" s="8">
        <v>6</v>
      </c>
      <c r="AA38" s="8">
        <v>47</v>
      </c>
      <c r="AB38" s="8">
        <v>8</v>
      </c>
      <c r="AC38" s="8">
        <v>30</v>
      </c>
      <c r="AD38" s="9">
        <f t="shared" si="2"/>
        <v>3.75</v>
      </c>
      <c r="AE38" s="20">
        <v>2</v>
      </c>
      <c r="AF38" s="9" t="s">
        <v>42</v>
      </c>
      <c r="AI38" s="20">
        <v>3589</v>
      </c>
      <c r="AP38" s="12" t="s">
        <v>28</v>
      </c>
      <c r="AQ38" s="12">
        <v>0.1</v>
      </c>
      <c r="AR38" s="20">
        <v>17</v>
      </c>
    </row>
    <row r="39" spans="1:45" ht="12.95" customHeight="1" x14ac:dyDescent="0.2">
      <c r="A39" s="6">
        <v>37</v>
      </c>
      <c r="B39" s="6">
        <v>38</v>
      </c>
      <c r="C39" s="12" t="s">
        <v>23</v>
      </c>
      <c r="D39" s="12" t="s">
        <v>95</v>
      </c>
      <c r="E39" s="12" t="s">
        <v>97</v>
      </c>
      <c r="G39" s="6">
        <v>0</v>
      </c>
      <c r="H39" s="6">
        <v>4</v>
      </c>
      <c r="I39" s="12">
        <v>1</v>
      </c>
      <c r="J39" s="12" t="s">
        <v>26</v>
      </c>
      <c r="L39" s="12">
        <v>2</v>
      </c>
      <c r="O39" s="25">
        <v>37</v>
      </c>
      <c r="P39" s="8">
        <f t="shared" si="3"/>
        <v>37</v>
      </c>
      <c r="Q39" s="8">
        <v>7</v>
      </c>
      <c r="U39" s="12" t="s">
        <v>28</v>
      </c>
      <c r="V39" s="12" t="s">
        <v>28</v>
      </c>
      <c r="W39" s="12" t="s">
        <v>28</v>
      </c>
      <c r="X39" s="8">
        <v>7</v>
      </c>
      <c r="Y39" s="8">
        <v>8</v>
      </c>
      <c r="AA39" s="8">
        <v>64</v>
      </c>
      <c r="AB39" s="8">
        <v>5</v>
      </c>
      <c r="AC39" s="8">
        <v>53</v>
      </c>
      <c r="AD39" s="9">
        <f t="shared" si="2"/>
        <v>7.5714285714285712</v>
      </c>
      <c r="AE39" s="20">
        <v>2</v>
      </c>
      <c r="AF39" s="9" t="s">
        <v>42</v>
      </c>
      <c r="AI39" s="20"/>
      <c r="AR39" s="20"/>
    </row>
    <row r="40" spans="1:45" x14ac:dyDescent="0.2">
      <c r="A40" s="6">
        <v>38</v>
      </c>
      <c r="B40" s="6">
        <v>39</v>
      </c>
      <c r="C40" s="12" t="s">
        <v>41</v>
      </c>
      <c r="D40" s="12" t="s">
        <v>94</v>
      </c>
      <c r="E40" s="12" t="s">
        <v>98</v>
      </c>
      <c r="G40" s="6">
        <v>0</v>
      </c>
      <c r="H40" s="6">
        <v>5</v>
      </c>
      <c r="I40" s="12">
        <v>2</v>
      </c>
      <c r="J40" s="12" t="s">
        <v>26</v>
      </c>
      <c r="L40" s="12">
        <v>3</v>
      </c>
      <c r="M40" s="12">
        <v>2</v>
      </c>
      <c r="N40" s="25" t="e">
        <f>(#REF!-#REF!)*1440</f>
        <v>#REF!</v>
      </c>
      <c r="O40" s="25">
        <v>29</v>
      </c>
      <c r="P40" s="8" t="e">
        <f t="shared" si="3"/>
        <v>#REF!</v>
      </c>
      <c r="Q40" s="8">
        <v>8</v>
      </c>
      <c r="U40" s="12" t="s">
        <v>28</v>
      </c>
      <c r="V40" s="12" t="s">
        <v>28</v>
      </c>
      <c r="W40" s="12" t="s">
        <v>28</v>
      </c>
      <c r="X40" s="8">
        <v>5</v>
      </c>
      <c r="Y40" s="8">
        <v>5</v>
      </c>
      <c r="AA40" s="8">
        <v>68</v>
      </c>
      <c r="AB40" s="8">
        <v>3</v>
      </c>
      <c r="AC40" s="8">
        <v>31</v>
      </c>
      <c r="AD40" s="9">
        <f t="shared" si="2"/>
        <v>3.875</v>
      </c>
      <c r="AE40" s="20">
        <v>2</v>
      </c>
      <c r="AF40" s="9" t="s">
        <v>42</v>
      </c>
      <c r="AI40" s="20">
        <v>5367</v>
      </c>
      <c r="AP40" s="12" t="s">
        <v>37</v>
      </c>
      <c r="AQ40" s="9">
        <v>0.1</v>
      </c>
      <c r="AR40" s="20">
        <v>7</v>
      </c>
    </row>
    <row r="41" spans="1:45" x14ac:dyDescent="0.2">
      <c r="A41" s="6">
        <v>39</v>
      </c>
      <c r="B41" s="6">
        <v>40</v>
      </c>
      <c r="C41" s="12" t="s">
        <v>23</v>
      </c>
      <c r="D41" s="23" t="s">
        <v>101</v>
      </c>
      <c r="E41" s="23" t="s">
        <v>100</v>
      </c>
      <c r="G41" s="6">
        <v>0</v>
      </c>
      <c r="H41" s="6">
        <v>5</v>
      </c>
      <c r="I41" s="12">
        <v>8</v>
      </c>
      <c r="J41" s="12" t="s">
        <v>34</v>
      </c>
      <c r="L41" s="12">
        <v>3</v>
      </c>
      <c r="M41" s="6">
        <v>1</v>
      </c>
      <c r="N41" s="25" t="e">
        <f>(#REF!-#REF!)*1440</f>
        <v>#REF!</v>
      </c>
      <c r="O41" s="25">
        <v>53</v>
      </c>
      <c r="P41" s="8" t="e">
        <f t="shared" si="3"/>
        <v>#REF!</v>
      </c>
      <c r="Q41" s="8">
        <v>9</v>
      </c>
      <c r="U41" s="12" t="s">
        <v>28</v>
      </c>
      <c r="V41" s="12" t="s">
        <v>37</v>
      </c>
      <c r="W41" s="12" t="s">
        <v>28</v>
      </c>
      <c r="X41" s="8">
        <v>7</v>
      </c>
      <c r="Y41" s="8">
        <v>7</v>
      </c>
      <c r="AA41" s="8">
        <v>38</v>
      </c>
      <c r="AB41" s="8">
        <v>6</v>
      </c>
      <c r="AC41" s="8">
        <v>13</v>
      </c>
      <c r="AD41" s="9">
        <f t="shared" si="2"/>
        <v>1.4444444444444444</v>
      </c>
      <c r="AE41" s="20">
        <v>2</v>
      </c>
      <c r="AF41" s="9" t="s">
        <v>42</v>
      </c>
      <c r="AI41" s="20">
        <v>3780</v>
      </c>
      <c r="AP41" s="12" t="s">
        <v>37</v>
      </c>
      <c r="AQ41" s="9">
        <v>0.1</v>
      </c>
      <c r="AR41" s="20">
        <v>4</v>
      </c>
    </row>
    <row r="42" spans="1:45" x14ac:dyDescent="0.2">
      <c r="A42" s="6">
        <v>40</v>
      </c>
      <c r="B42" s="6">
        <v>41</v>
      </c>
      <c r="C42" s="12" t="s">
        <v>23</v>
      </c>
      <c r="D42" s="23" t="s">
        <v>102</v>
      </c>
      <c r="E42" s="23" t="s">
        <v>103</v>
      </c>
      <c r="G42" s="6">
        <v>0</v>
      </c>
      <c r="H42" s="6">
        <v>5</v>
      </c>
      <c r="I42" s="12">
        <v>10</v>
      </c>
      <c r="J42" s="12" t="s">
        <v>26</v>
      </c>
      <c r="L42" s="12">
        <v>3</v>
      </c>
      <c r="M42" s="6">
        <v>1</v>
      </c>
      <c r="N42" s="25" t="e">
        <f>(#REF!-#REF!)*1440</f>
        <v>#REF!</v>
      </c>
      <c r="O42" s="25">
        <v>83</v>
      </c>
      <c r="P42" s="8" t="e">
        <f t="shared" si="3"/>
        <v>#REF!</v>
      </c>
      <c r="Q42" s="8">
        <v>17</v>
      </c>
      <c r="U42" s="12" t="s">
        <v>37</v>
      </c>
      <c r="V42" s="12" t="s">
        <v>28</v>
      </c>
      <c r="W42" s="12" t="s">
        <v>28</v>
      </c>
      <c r="X42" s="8">
        <v>6</v>
      </c>
      <c r="Y42" s="8">
        <v>5</v>
      </c>
      <c r="AA42" s="8">
        <v>6</v>
      </c>
      <c r="AB42" s="8">
        <v>5</v>
      </c>
      <c r="AC42" s="8">
        <v>18</v>
      </c>
      <c r="AD42" s="9">
        <f t="shared" si="2"/>
        <v>1.0588235294117647</v>
      </c>
      <c r="AE42" s="12">
        <v>2</v>
      </c>
      <c r="AF42" s="9" t="s">
        <v>42</v>
      </c>
      <c r="AI42" s="20">
        <v>6877</v>
      </c>
      <c r="AP42" s="12" t="s">
        <v>37</v>
      </c>
      <c r="AQ42" s="9">
        <v>0.1</v>
      </c>
      <c r="AR42" s="20">
        <v>7</v>
      </c>
    </row>
    <row r="43" spans="1:45" x14ac:dyDescent="0.2">
      <c r="A43" s="6">
        <v>41</v>
      </c>
      <c r="B43" s="6">
        <v>42</v>
      </c>
      <c r="C43" s="12" t="s">
        <v>41</v>
      </c>
      <c r="D43" s="12" t="s">
        <v>24</v>
      </c>
      <c r="E43" s="12" t="s">
        <v>99</v>
      </c>
      <c r="G43" s="6">
        <v>0</v>
      </c>
      <c r="H43" s="6">
        <v>3</v>
      </c>
      <c r="I43" s="12">
        <v>2</v>
      </c>
      <c r="J43" s="12" t="s">
        <v>26</v>
      </c>
      <c r="L43" s="12">
        <v>3</v>
      </c>
      <c r="M43" s="12">
        <v>2</v>
      </c>
      <c r="N43" s="25" t="e">
        <f>(#REF!-#REF!)*1440</f>
        <v>#REF!</v>
      </c>
      <c r="O43" s="25">
        <v>101</v>
      </c>
      <c r="P43" s="8" t="e">
        <f t="shared" si="3"/>
        <v>#REF!</v>
      </c>
      <c r="Q43" s="8">
        <v>31</v>
      </c>
      <c r="U43" s="12" t="s">
        <v>28</v>
      </c>
      <c r="V43" s="12" t="s">
        <v>37</v>
      </c>
      <c r="W43" s="12" t="s">
        <v>28</v>
      </c>
      <c r="X43" s="8">
        <v>7</v>
      </c>
      <c r="Y43" s="8">
        <v>16</v>
      </c>
      <c r="AA43" s="8">
        <v>75</v>
      </c>
      <c r="AB43" s="8">
        <v>10</v>
      </c>
      <c r="AC43" s="8">
        <v>13</v>
      </c>
      <c r="AD43" s="9">
        <f t="shared" si="2"/>
        <v>0.41935483870967744</v>
      </c>
      <c r="AE43" s="12">
        <v>2</v>
      </c>
      <c r="AF43" s="9" t="s">
        <v>42</v>
      </c>
      <c r="AI43" s="12">
        <v>7415</v>
      </c>
      <c r="AP43" s="12" t="s">
        <v>37</v>
      </c>
      <c r="AQ43" s="12">
        <v>0</v>
      </c>
      <c r="AR43" s="20">
        <v>11</v>
      </c>
    </row>
    <row r="44" spans="1:45" x14ac:dyDescent="0.2">
      <c r="A44" s="6">
        <v>42</v>
      </c>
      <c r="B44" s="6">
        <v>43</v>
      </c>
      <c r="C44" s="12" t="s">
        <v>23</v>
      </c>
      <c r="D44" s="23" t="s">
        <v>104</v>
      </c>
      <c r="E44" s="23" t="s">
        <v>104</v>
      </c>
      <c r="G44" s="6">
        <v>0</v>
      </c>
      <c r="H44" s="6">
        <v>4</v>
      </c>
      <c r="I44" s="12">
        <v>2</v>
      </c>
      <c r="J44" s="12" t="s">
        <v>34</v>
      </c>
      <c r="L44" s="12">
        <v>3</v>
      </c>
      <c r="M44" s="12">
        <v>1</v>
      </c>
      <c r="N44" s="25" t="e">
        <f>(#REF!-#REF!)*1440</f>
        <v>#REF!</v>
      </c>
      <c r="O44" s="25">
        <v>80</v>
      </c>
      <c r="P44" s="8" t="e">
        <f t="shared" si="3"/>
        <v>#REF!</v>
      </c>
      <c r="Q44" s="10">
        <v>9</v>
      </c>
      <c r="U44" s="12" t="s">
        <v>28</v>
      </c>
      <c r="V44" s="12" t="s">
        <v>28</v>
      </c>
      <c r="W44" s="12" t="s">
        <v>28</v>
      </c>
      <c r="X44" s="9">
        <v>0</v>
      </c>
      <c r="Y44" s="9">
        <v>0</v>
      </c>
      <c r="AA44" s="9">
        <v>60</v>
      </c>
      <c r="AB44" s="9">
        <v>0</v>
      </c>
      <c r="AC44" s="8">
        <v>35</v>
      </c>
      <c r="AD44" s="12">
        <f t="shared" si="2"/>
        <v>3.8888888888888888</v>
      </c>
      <c r="AE44" s="12">
        <v>2</v>
      </c>
      <c r="AF44" s="9" t="s">
        <v>42</v>
      </c>
      <c r="AI44" s="12">
        <v>2987</v>
      </c>
      <c r="AP44" s="12" t="s">
        <v>37</v>
      </c>
      <c r="AQ44" s="12">
        <v>0</v>
      </c>
      <c r="AR44" s="20">
        <v>1</v>
      </c>
    </row>
    <row r="45" spans="1:45" ht="12.95" customHeight="1" x14ac:dyDescent="0.2">
      <c r="A45" s="6">
        <v>43</v>
      </c>
      <c r="B45" s="6">
        <v>44</v>
      </c>
      <c r="C45" s="12" t="s">
        <v>41</v>
      </c>
      <c r="D45" s="23" t="s">
        <v>24</v>
      </c>
      <c r="E45" s="23" t="s">
        <v>105</v>
      </c>
      <c r="G45" s="12">
        <v>0</v>
      </c>
      <c r="H45" s="12">
        <v>20</v>
      </c>
      <c r="I45" s="12">
        <v>3</v>
      </c>
      <c r="J45" s="12" t="s">
        <v>26</v>
      </c>
      <c r="L45" s="12">
        <v>3</v>
      </c>
      <c r="M45" s="12">
        <v>1</v>
      </c>
      <c r="N45" s="25">
        <v>26</v>
      </c>
      <c r="O45" s="25">
        <v>129</v>
      </c>
      <c r="P45" s="8">
        <f t="shared" si="3"/>
        <v>155</v>
      </c>
      <c r="Q45" s="10">
        <v>3</v>
      </c>
      <c r="U45" s="12" t="s">
        <v>37</v>
      </c>
      <c r="V45" s="12" t="s">
        <v>28</v>
      </c>
      <c r="W45" s="12" t="s">
        <v>28</v>
      </c>
      <c r="X45" s="9">
        <v>0</v>
      </c>
      <c r="Y45" s="9">
        <v>0</v>
      </c>
      <c r="AA45" s="9">
        <v>51</v>
      </c>
      <c r="AB45" s="9">
        <v>0</v>
      </c>
      <c r="AC45" s="8">
        <v>12</v>
      </c>
      <c r="AD45" s="12">
        <f t="shared" si="2"/>
        <v>4</v>
      </c>
      <c r="AE45" s="12">
        <v>2</v>
      </c>
      <c r="AF45" s="9" t="s">
        <v>42</v>
      </c>
      <c r="AI45" s="12">
        <v>4175</v>
      </c>
      <c r="AP45" s="12" t="s">
        <v>37</v>
      </c>
      <c r="AQ45" s="12">
        <v>0</v>
      </c>
      <c r="AR45" s="20">
        <v>2</v>
      </c>
      <c r="AS45" s="23"/>
    </row>
    <row r="46" spans="1:45" x14ac:dyDescent="0.2">
      <c r="A46" s="6">
        <v>44</v>
      </c>
      <c r="B46" s="6">
        <v>45</v>
      </c>
      <c r="C46" s="12" t="s">
        <v>41</v>
      </c>
      <c r="D46" s="23" t="s">
        <v>104</v>
      </c>
      <c r="E46" s="23" t="s">
        <v>104</v>
      </c>
      <c r="G46" s="6">
        <v>0</v>
      </c>
      <c r="H46" s="6">
        <v>5</v>
      </c>
      <c r="I46" s="12">
        <v>2</v>
      </c>
      <c r="J46" s="12" t="s">
        <v>26</v>
      </c>
      <c r="L46" s="12">
        <v>3</v>
      </c>
      <c r="M46" s="12">
        <v>1</v>
      </c>
      <c r="N46" s="25">
        <v>22</v>
      </c>
      <c r="O46" s="25">
        <v>45</v>
      </c>
      <c r="P46" s="8">
        <f t="shared" si="3"/>
        <v>67</v>
      </c>
      <c r="Q46" s="10">
        <v>9</v>
      </c>
      <c r="U46" s="12" t="s">
        <v>28</v>
      </c>
      <c r="V46" s="12" t="s">
        <v>28</v>
      </c>
      <c r="W46" s="12" t="s">
        <v>28</v>
      </c>
      <c r="X46" s="9">
        <v>2</v>
      </c>
      <c r="Y46" s="9">
        <v>2</v>
      </c>
      <c r="AA46" s="9">
        <v>60</v>
      </c>
      <c r="AB46" s="9">
        <v>2</v>
      </c>
      <c r="AC46" s="8">
        <v>25</v>
      </c>
      <c r="AD46" s="12">
        <f>AC46/Q46</f>
        <v>2.7777777777777777</v>
      </c>
      <c r="AE46" s="12">
        <v>2</v>
      </c>
      <c r="AF46" s="9" t="s">
        <v>42</v>
      </c>
      <c r="AI46" s="12">
        <v>5504</v>
      </c>
      <c r="AP46" s="12" t="s">
        <v>37</v>
      </c>
      <c r="AQ46" s="12">
        <v>0.1</v>
      </c>
      <c r="AR46" s="12">
        <v>3.6</v>
      </c>
    </row>
    <row r="47" spans="1:45" x14ac:dyDescent="0.2">
      <c r="A47" s="6">
        <v>45</v>
      </c>
      <c r="B47" s="6">
        <v>46</v>
      </c>
      <c r="C47" s="12" t="s">
        <v>41</v>
      </c>
      <c r="D47" s="12" t="s">
        <v>106</v>
      </c>
      <c r="E47" s="23" t="s">
        <v>107</v>
      </c>
      <c r="G47" s="6">
        <v>0</v>
      </c>
      <c r="H47" s="6">
        <v>4</v>
      </c>
      <c r="I47" s="12">
        <v>10</v>
      </c>
      <c r="J47" s="12" t="s">
        <v>34</v>
      </c>
      <c r="L47" s="12">
        <v>3</v>
      </c>
      <c r="M47" s="12">
        <v>1</v>
      </c>
      <c r="N47" s="25">
        <v>17</v>
      </c>
      <c r="O47" s="25">
        <v>42</v>
      </c>
      <c r="P47" s="8">
        <f t="shared" si="3"/>
        <v>59</v>
      </c>
      <c r="Q47" s="10">
        <v>8</v>
      </c>
      <c r="U47" s="12" t="s">
        <v>37</v>
      </c>
      <c r="V47" s="12" t="s">
        <v>28</v>
      </c>
      <c r="W47" s="12" t="s">
        <v>28</v>
      </c>
      <c r="X47" s="9">
        <v>0</v>
      </c>
      <c r="Y47" s="9">
        <v>0</v>
      </c>
      <c r="AA47" s="9">
        <v>29</v>
      </c>
      <c r="AB47" s="9">
        <v>0</v>
      </c>
      <c r="AC47" s="8">
        <v>9</v>
      </c>
      <c r="AD47" s="12">
        <f t="shared" si="2"/>
        <v>1.125</v>
      </c>
      <c r="AE47" s="12">
        <v>2</v>
      </c>
      <c r="AF47" s="9" t="s">
        <v>42</v>
      </c>
      <c r="AI47" s="12">
        <v>5452</v>
      </c>
      <c r="AP47" s="12" t="s">
        <v>37</v>
      </c>
      <c r="AQ47" s="12">
        <v>0</v>
      </c>
      <c r="AR47" s="12">
        <v>2.66</v>
      </c>
    </row>
    <row r="48" spans="1:45" x14ac:dyDescent="0.2">
      <c r="A48" s="6">
        <v>46</v>
      </c>
      <c r="B48" s="6">
        <v>47</v>
      </c>
      <c r="C48" s="12" t="s">
        <v>23</v>
      </c>
      <c r="D48" s="23" t="s">
        <v>108</v>
      </c>
      <c r="E48" s="23" t="s">
        <v>109</v>
      </c>
      <c r="G48" s="6">
        <v>0</v>
      </c>
      <c r="H48" s="6">
        <v>2</v>
      </c>
      <c r="I48" s="12">
        <v>2</v>
      </c>
      <c r="J48" s="12" t="s">
        <v>26</v>
      </c>
      <c r="L48" s="12">
        <v>3</v>
      </c>
      <c r="M48" s="12">
        <v>1</v>
      </c>
      <c r="N48" s="25">
        <v>24</v>
      </c>
      <c r="O48" s="25">
        <v>53</v>
      </c>
      <c r="P48" s="8">
        <f t="shared" si="3"/>
        <v>77</v>
      </c>
      <c r="Q48" s="10">
        <v>12</v>
      </c>
      <c r="U48" s="12" t="s">
        <v>28</v>
      </c>
      <c r="V48" s="12" t="s">
        <v>28</v>
      </c>
      <c r="W48" s="12" t="s">
        <v>28</v>
      </c>
      <c r="X48" s="9">
        <v>1</v>
      </c>
      <c r="Y48" s="9">
        <v>2</v>
      </c>
      <c r="AA48" s="9">
        <v>57</v>
      </c>
      <c r="AB48" s="9">
        <v>1</v>
      </c>
      <c r="AC48" s="8">
        <v>5</v>
      </c>
      <c r="AD48" s="12">
        <f t="shared" si="2"/>
        <v>0.41666666666666669</v>
      </c>
      <c r="AE48" s="12">
        <v>2</v>
      </c>
      <c r="AF48" s="9" t="s">
        <v>42</v>
      </c>
      <c r="AI48" s="12">
        <v>4357</v>
      </c>
      <c r="AP48" s="12" t="s">
        <v>37</v>
      </c>
      <c r="AQ48" s="12">
        <v>0</v>
      </c>
      <c r="AR48" s="12">
        <v>1.5</v>
      </c>
    </row>
    <row r="49" spans="1:44" x14ac:dyDescent="0.2">
      <c r="A49" s="6">
        <v>47</v>
      </c>
      <c r="B49" s="6">
        <v>48</v>
      </c>
      <c r="C49" s="12" t="s">
        <v>41</v>
      </c>
      <c r="D49" s="23" t="s">
        <v>110</v>
      </c>
      <c r="E49" s="23" t="s">
        <v>111</v>
      </c>
      <c r="G49" s="6">
        <v>0</v>
      </c>
      <c r="H49" s="6">
        <v>3</v>
      </c>
      <c r="I49" s="12">
        <v>9</v>
      </c>
      <c r="J49" s="12" t="s">
        <v>34</v>
      </c>
      <c r="L49" s="12">
        <v>3</v>
      </c>
      <c r="M49" s="12">
        <v>1</v>
      </c>
      <c r="N49" s="25">
        <v>21</v>
      </c>
      <c r="O49" s="25">
        <v>37</v>
      </c>
      <c r="P49" s="8">
        <f t="shared" si="3"/>
        <v>58</v>
      </c>
      <c r="Q49" s="10">
        <v>10</v>
      </c>
      <c r="U49" s="12" t="s">
        <v>28</v>
      </c>
      <c r="V49" s="12" t="s">
        <v>28</v>
      </c>
      <c r="W49" s="12" t="s">
        <v>28</v>
      </c>
      <c r="X49" s="9">
        <v>1</v>
      </c>
      <c r="Y49" s="9">
        <v>1</v>
      </c>
      <c r="AA49" s="9">
        <v>60</v>
      </c>
      <c r="AB49" s="9">
        <v>1</v>
      </c>
      <c r="AC49" s="8">
        <v>25</v>
      </c>
      <c r="AD49" s="12">
        <f t="shared" si="2"/>
        <v>2.5</v>
      </c>
      <c r="AE49" s="12">
        <v>2</v>
      </c>
      <c r="AF49" s="9" t="s">
        <v>42</v>
      </c>
      <c r="AI49" s="12">
        <v>9097</v>
      </c>
      <c r="AP49" s="12" t="s">
        <v>37</v>
      </c>
      <c r="AQ49" s="12">
        <v>0</v>
      </c>
      <c r="AR49" s="12">
        <v>1.5</v>
      </c>
    </row>
    <row r="50" spans="1:44" x14ac:dyDescent="0.2">
      <c r="A50" s="6">
        <v>48</v>
      </c>
      <c r="B50" s="6">
        <v>49</v>
      </c>
      <c r="C50" s="12" t="s">
        <v>23</v>
      </c>
      <c r="D50" s="12" t="s">
        <v>114</v>
      </c>
      <c r="E50" s="12" t="s">
        <v>115</v>
      </c>
      <c r="G50" s="6">
        <v>0</v>
      </c>
      <c r="H50" s="6">
        <v>4</v>
      </c>
      <c r="I50" s="12">
        <v>6</v>
      </c>
      <c r="J50" s="12" t="s">
        <v>34</v>
      </c>
      <c r="L50" s="12">
        <v>3</v>
      </c>
      <c r="M50" s="12">
        <v>1</v>
      </c>
      <c r="N50" s="25">
        <v>17</v>
      </c>
      <c r="O50" s="25">
        <v>52</v>
      </c>
      <c r="P50" s="6">
        <f t="shared" si="3"/>
        <v>69</v>
      </c>
      <c r="Q50" s="10">
        <v>5</v>
      </c>
      <c r="U50" s="12" t="s">
        <v>28</v>
      </c>
      <c r="V50" s="12" t="s">
        <v>28</v>
      </c>
      <c r="W50" s="12" t="s">
        <v>28</v>
      </c>
      <c r="X50" s="9">
        <v>0</v>
      </c>
      <c r="Y50" s="9">
        <v>0</v>
      </c>
      <c r="AA50" s="9">
        <v>5</v>
      </c>
      <c r="AB50" s="9">
        <v>0</v>
      </c>
      <c r="AC50" s="8">
        <v>23</v>
      </c>
      <c r="AD50" s="12">
        <f t="shared" si="2"/>
        <v>4.5999999999999996</v>
      </c>
      <c r="AE50" s="12">
        <v>2</v>
      </c>
      <c r="AF50" s="9" t="s">
        <v>42</v>
      </c>
      <c r="AI50" s="12">
        <v>2953</v>
      </c>
      <c r="AP50" s="12" t="s">
        <v>37</v>
      </c>
      <c r="AQ50" s="12">
        <v>0</v>
      </c>
      <c r="AR50" s="12">
        <v>1</v>
      </c>
    </row>
    <row r="51" spans="1:44" x14ac:dyDescent="0.2">
      <c r="A51" s="6"/>
      <c r="B51" s="6">
        <v>50</v>
      </c>
      <c r="C51" s="12" t="s">
        <v>23</v>
      </c>
      <c r="D51" s="12" t="s">
        <v>114</v>
      </c>
      <c r="E51" s="12" t="s">
        <v>115</v>
      </c>
      <c r="I51" s="12">
        <v>9</v>
      </c>
      <c r="J51" s="12" t="s">
        <v>34</v>
      </c>
      <c r="L51" s="12">
        <v>3</v>
      </c>
      <c r="M51" s="12">
        <v>1</v>
      </c>
      <c r="N51" s="25">
        <v>12</v>
      </c>
      <c r="O51" s="25">
        <v>30</v>
      </c>
      <c r="P51" s="8">
        <f t="shared" si="3"/>
        <v>42</v>
      </c>
      <c r="Q51" s="10">
        <v>5</v>
      </c>
      <c r="U51" s="12" t="s">
        <v>28</v>
      </c>
      <c r="V51" s="12" t="s">
        <v>37</v>
      </c>
      <c r="W51" s="12" t="s">
        <v>28</v>
      </c>
      <c r="X51" s="9">
        <v>0</v>
      </c>
      <c r="Y51" s="9">
        <v>0</v>
      </c>
      <c r="AA51" s="9">
        <v>4</v>
      </c>
      <c r="AB51" s="9">
        <v>10</v>
      </c>
      <c r="AC51" s="8">
        <v>20</v>
      </c>
      <c r="AD51" s="12">
        <f t="shared" si="2"/>
        <v>4</v>
      </c>
      <c r="AE51" s="12">
        <v>2</v>
      </c>
      <c r="AF51" s="9" t="s">
        <v>42</v>
      </c>
      <c r="AI51" s="12">
        <v>4387</v>
      </c>
      <c r="AP51" s="12" t="s">
        <v>37</v>
      </c>
      <c r="AQ51" s="12">
        <v>0</v>
      </c>
      <c r="AR51" s="12">
        <v>1</v>
      </c>
    </row>
    <row r="52" spans="1:44" x14ac:dyDescent="0.2">
      <c r="A52" s="12">
        <v>49</v>
      </c>
      <c r="B52" s="6">
        <v>51</v>
      </c>
      <c r="C52" s="12" t="s">
        <v>41</v>
      </c>
      <c r="D52" s="12" t="s">
        <v>112</v>
      </c>
      <c r="E52" s="12" t="s">
        <v>113</v>
      </c>
      <c r="G52" s="6">
        <v>0</v>
      </c>
      <c r="H52" s="6">
        <v>4</v>
      </c>
      <c r="I52" s="12">
        <v>8</v>
      </c>
      <c r="J52" s="12" t="s">
        <v>26</v>
      </c>
      <c r="L52" s="12">
        <v>3</v>
      </c>
      <c r="M52" s="12">
        <v>1</v>
      </c>
      <c r="N52" s="25">
        <v>17</v>
      </c>
      <c r="O52" s="25">
        <v>74</v>
      </c>
      <c r="P52" s="8">
        <f t="shared" si="3"/>
        <v>91</v>
      </c>
      <c r="Q52" s="10">
        <v>10</v>
      </c>
      <c r="U52" s="12" t="s">
        <v>28</v>
      </c>
      <c r="V52" s="12" t="s">
        <v>28</v>
      </c>
      <c r="W52" s="12" t="s">
        <v>28</v>
      </c>
      <c r="X52" s="9">
        <v>0</v>
      </c>
      <c r="Y52" s="9">
        <v>0</v>
      </c>
      <c r="AA52" s="9">
        <v>60</v>
      </c>
      <c r="AB52" s="9">
        <v>0</v>
      </c>
      <c r="AC52" s="8">
        <v>9</v>
      </c>
      <c r="AD52" s="12">
        <f t="shared" si="2"/>
        <v>0.9</v>
      </c>
      <c r="AE52" s="12">
        <v>2</v>
      </c>
      <c r="AF52" s="9" t="s">
        <v>42</v>
      </c>
      <c r="AI52" s="12">
        <v>5129</v>
      </c>
      <c r="AP52" s="12" t="s">
        <v>37</v>
      </c>
      <c r="AQ52" s="12">
        <v>0</v>
      </c>
      <c r="AR52" s="12">
        <v>1</v>
      </c>
    </row>
    <row r="53" spans="1:44" ht="18" customHeight="1" x14ac:dyDescent="0.2">
      <c r="A53" s="6">
        <v>50</v>
      </c>
      <c r="B53" s="6">
        <v>52</v>
      </c>
      <c r="C53" s="23" t="s">
        <v>41</v>
      </c>
      <c r="D53" s="12" t="s">
        <v>116</v>
      </c>
      <c r="E53" s="12" t="s">
        <v>117</v>
      </c>
      <c r="G53" s="6">
        <v>0</v>
      </c>
      <c r="H53" s="6">
        <v>3</v>
      </c>
      <c r="I53" s="12">
        <v>8</v>
      </c>
      <c r="J53" s="12" t="s">
        <v>26</v>
      </c>
      <c r="L53" s="12">
        <v>3</v>
      </c>
      <c r="M53" s="12">
        <v>1</v>
      </c>
      <c r="N53" s="25">
        <v>13</v>
      </c>
      <c r="O53" s="25">
        <v>76</v>
      </c>
      <c r="P53" s="8">
        <f t="shared" si="3"/>
        <v>89</v>
      </c>
      <c r="Q53" s="10">
        <v>4</v>
      </c>
      <c r="U53" s="12" t="s">
        <v>28</v>
      </c>
      <c r="V53" s="12" t="s">
        <v>28</v>
      </c>
      <c r="W53" s="12" t="s">
        <v>28</v>
      </c>
      <c r="X53" s="9">
        <v>0</v>
      </c>
      <c r="Y53" s="9">
        <v>0</v>
      </c>
      <c r="AA53" s="9">
        <v>24</v>
      </c>
      <c r="AB53" s="9">
        <v>0</v>
      </c>
      <c r="AC53" s="8">
        <v>7</v>
      </c>
      <c r="AD53" s="12">
        <f t="shared" si="2"/>
        <v>1.75</v>
      </c>
      <c r="AE53" s="12">
        <v>2</v>
      </c>
      <c r="AF53" s="9" t="s">
        <v>42</v>
      </c>
      <c r="AI53" s="12">
        <v>9405</v>
      </c>
      <c r="AP53" s="12" t="s">
        <v>37</v>
      </c>
      <c r="AQ53" s="12">
        <v>0</v>
      </c>
      <c r="AR53" s="12">
        <v>1</v>
      </c>
    </row>
    <row r="54" spans="1:44" x14ac:dyDescent="0.2">
      <c r="A54" s="6"/>
      <c r="B54" s="6"/>
      <c r="C54" s="23"/>
      <c r="P54" s="25"/>
      <c r="Q54" s="25"/>
      <c r="R54" s="25"/>
      <c r="S54" s="25"/>
      <c r="T54" s="25"/>
      <c r="AC54" s="14"/>
      <c r="AD54" s="14"/>
      <c r="AF54" s="9"/>
    </row>
    <row r="55" spans="1:44" x14ac:dyDescent="0.2">
      <c r="A55" s="6"/>
      <c r="B55" s="6"/>
      <c r="C55" s="26"/>
      <c r="D55" s="23"/>
      <c r="P55" s="25"/>
      <c r="Q55" s="25"/>
      <c r="AC55" s="12"/>
    </row>
    <row r="56" spans="1:44" x14ac:dyDescent="0.2">
      <c r="C56" s="23"/>
      <c r="D56" s="23"/>
      <c r="AD56" s="14"/>
    </row>
    <row r="57" spans="1:44" x14ac:dyDescent="0.2">
      <c r="B57" s="6"/>
      <c r="C57" s="26"/>
      <c r="F57" s="6"/>
      <c r="G57" s="6"/>
      <c r="H57" s="6"/>
      <c r="I57" s="6"/>
      <c r="J57" s="6"/>
      <c r="K57" s="6"/>
      <c r="L57" s="6"/>
      <c r="M57" s="6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</row>
    <row r="58" spans="1:44" x14ac:dyDescent="0.2">
      <c r="B58" s="6"/>
      <c r="F58" s="6"/>
      <c r="G58" s="6"/>
      <c r="H58" s="6"/>
      <c r="I58" s="6"/>
      <c r="J58" s="6"/>
      <c r="K58" s="6"/>
      <c r="L58" s="6"/>
      <c r="M58" s="6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</row>
  </sheetData>
  <pageMargins left="0.7" right="0.7" top="0.75" bottom="0.75" header="0.3" footer="0.3"/>
  <pageSetup paperSize="9" orientation="portrait" horizont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tient Overall Data</vt:lpstr>
    </vt:vector>
  </TitlesOfParts>
  <Company>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oid phone</dc:creator>
  <cp:lastModifiedBy>Karampinis, Ioannis</cp:lastModifiedBy>
  <dcterms:created xsi:type="dcterms:W3CDTF">2015-12-01T00:22:40Z</dcterms:created>
  <dcterms:modified xsi:type="dcterms:W3CDTF">2021-10-15T10:56:46Z</dcterms:modified>
</cp:coreProperties>
</file>